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2" firstSheet="0" activeTab="3"/>
  </bookViews>
  <sheets>
    <sheet name="BBCH 14 2011" sheetId="1" state="visible" r:id="rId2"/>
    <sheet name="BBCH 16 2011" sheetId="2" state="visible" r:id="rId3"/>
    <sheet name="BBCH 65 2011" sheetId="3" state="visible" r:id="rId4"/>
    <sheet name="BBCH 85 201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75">
  <si>
    <t xml:space="preserve">Cry3Bb1 measurement at stage of four unfolded leaves (BBCH 14)</t>
  </si>
  <si>
    <t xml:space="preserve">GM plants</t>
  </si>
  <si>
    <t xml:space="preserve">Control plants</t>
  </si>
  <si>
    <t xml:space="preserve">Abbrevations</t>
  </si>
  <si>
    <t xml:space="preserve">Concentration in test well [ng]</t>
  </si>
  <si>
    <t xml:space="preserve">Absorbance</t>
  </si>
  <si>
    <t xml:space="preserve">Bt content [ug/g FW]</t>
  </si>
  <si>
    <t xml:space="preserve">Average amount [ug/g FW]</t>
  </si>
  <si>
    <t xml:space="preserve">Part of plants</t>
  </si>
  <si>
    <t xml:space="preserve">Interpolated value</t>
  </si>
  <si>
    <t xml:space="preserve">C</t>
  </si>
  <si>
    <t xml:space="preserve">MON88017</t>
  </si>
  <si>
    <t xml:space="preserve">K+</t>
  </si>
  <si>
    <t xml:space="preserve">K-</t>
  </si>
  <si>
    <t xml:space="preserve">N</t>
  </si>
  <si>
    <t xml:space="preserve">DK315</t>
  </si>
  <si>
    <t xml:space="preserve">I</t>
  </si>
  <si>
    <t xml:space="preserve">DK315 + insecticide</t>
  </si>
  <si>
    <t xml:space="preserve">A</t>
  </si>
  <si>
    <t xml:space="preserve">KIPOUS </t>
  </si>
  <si>
    <t xml:space="preserve">B</t>
  </si>
  <si>
    <t xml:space="preserve">PR38N86</t>
  </si>
  <si>
    <t xml:space="preserve">root C1</t>
  </si>
  <si>
    <t xml:space="preserve">root N</t>
  </si>
  <si>
    <t xml:space="preserve">FW</t>
  </si>
  <si>
    <t xml:space="preserve">fresh weight</t>
  </si>
  <si>
    <t xml:space="preserve">positive control</t>
  </si>
  <si>
    <t xml:space="preserve">root C2</t>
  </si>
  <si>
    <t xml:space="preserve">root I</t>
  </si>
  <si>
    <t xml:space="preserve">negative control</t>
  </si>
  <si>
    <t xml:space="preserve">root C3</t>
  </si>
  <si>
    <t xml:space="preserve">root A</t>
  </si>
  <si>
    <t xml:space="preserve">root C4</t>
  </si>
  <si>
    <t xml:space="preserve">root B</t>
  </si>
  <si>
    <t xml:space="preserve">root C5</t>
  </si>
  <si>
    <t xml:space="preserve">stem C1</t>
  </si>
  <si>
    <t xml:space="preserve">stem N</t>
  </si>
  <si>
    <t xml:space="preserve">stem C2</t>
  </si>
  <si>
    <t xml:space="preserve">stem I</t>
  </si>
  <si>
    <t xml:space="preserve">stem C3</t>
  </si>
  <si>
    <t xml:space="preserve">stem A</t>
  </si>
  <si>
    <t xml:space="preserve">stem C4</t>
  </si>
  <si>
    <t xml:space="preserve">stem B</t>
  </si>
  <si>
    <t xml:space="preserve">stem C5</t>
  </si>
  <si>
    <t xml:space="preserve">leaf C1</t>
  </si>
  <si>
    <t xml:space="preserve">leaf N</t>
  </si>
  <si>
    <t xml:space="preserve">leaf C2</t>
  </si>
  <si>
    <t xml:space="preserve">leaf I</t>
  </si>
  <si>
    <t xml:space="preserve">leaf C3</t>
  </si>
  <si>
    <t xml:space="preserve">leaf A</t>
  </si>
  <si>
    <t xml:space="preserve">leaf C4</t>
  </si>
  <si>
    <t xml:space="preserve">leaf B</t>
  </si>
  <si>
    <t xml:space="preserve">leaf C5</t>
  </si>
  <si>
    <t xml:space="preserve">Cry3Bb1 measurement at stage of six unfolded leaves (BBCH 16)</t>
  </si>
  <si>
    <t xml:space="preserve">Cry3Bb1 measurement in middle of flowering (BBCH 65)</t>
  </si>
  <si>
    <t xml:space="preserve">pollen + tassels C1</t>
  </si>
  <si>
    <t xml:space="preserve">pollen + tassels C2</t>
  </si>
  <si>
    <t xml:space="preserve">pollen + tassels C3</t>
  </si>
  <si>
    <t xml:space="preserve">pollen + tassels C4</t>
  </si>
  <si>
    <t xml:space="preserve">pollen + tassels C5</t>
  </si>
  <si>
    <t xml:space="preserve">stigmas C1</t>
  </si>
  <si>
    <t xml:space="preserve">stigmas C2</t>
  </si>
  <si>
    <t xml:space="preserve">stigmas C3</t>
  </si>
  <si>
    <t xml:space="preserve">stigmas C4</t>
  </si>
  <si>
    <t xml:space="preserve">stigmas C5</t>
  </si>
  <si>
    <t xml:space="preserve">grain C1</t>
  </si>
  <si>
    <t xml:space="preserve">grain C2</t>
  </si>
  <si>
    <t xml:space="preserve">grain C3</t>
  </si>
  <si>
    <t xml:space="preserve">grain C4</t>
  </si>
  <si>
    <t xml:space="preserve">grain C5</t>
  </si>
  <si>
    <t xml:space="preserve">Cry3Bb1 measurement at dough stage (BBCH 85)</t>
  </si>
  <si>
    <t xml:space="preserve">grain N</t>
  </si>
  <si>
    <t xml:space="preserve">grain I</t>
  </si>
  <si>
    <t xml:space="preserve">grain A</t>
  </si>
  <si>
    <t xml:space="preserve">grain B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00"/>
    <numFmt numFmtId="167" formatCode="0.00000"/>
    <numFmt numFmtId="168" formatCode="@"/>
    <numFmt numFmtId="169" formatCode="0.000000"/>
    <numFmt numFmtId="170" formatCode="0.000"/>
  </numFmts>
  <fonts count="13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1"/>
      <color rgb="FF000000"/>
      <name val="Arial"/>
      <family val="2"/>
      <charset val="238"/>
    </font>
    <font>
      <b val="true"/>
      <sz val="16"/>
      <name val="Arial"/>
      <family val="2"/>
      <charset val="238"/>
    </font>
    <font>
      <sz val="16"/>
      <name val="Arial"/>
      <family val="2"/>
      <charset val="238"/>
    </font>
    <font>
      <sz val="10"/>
      <color rgb="FF000000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  <cellStyle name="Normální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1" width="25.41"/>
    <col collapsed="false" customWidth="true" hidden="false" outlineLevel="0" max="3" min="3" style="1" width="21.28"/>
    <col collapsed="false" customWidth="true" hidden="false" outlineLevel="0" max="4" min="4" style="1" width="22.28"/>
    <col collapsed="false" customWidth="true" hidden="false" outlineLevel="0" max="5" min="5" style="1" width="25.99"/>
    <col collapsed="false" customWidth="true" hidden="false" outlineLevel="0" max="6" min="6" style="1" width="19.41"/>
    <col collapsed="false" customWidth="true" hidden="false" outlineLevel="0" max="7" min="7" style="2" width="10.85"/>
    <col collapsed="false" customWidth="true" hidden="false" outlineLevel="0" max="8" min="8" style="1" width="24.99"/>
    <col collapsed="false" customWidth="true" hidden="false" outlineLevel="0" max="9" min="9" style="1" width="18.85"/>
    <col collapsed="false" customWidth="true" hidden="false" outlineLevel="0" max="10" min="10" style="1" width="19.99"/>
    <col collapsed="false" customWidth="true" hidden="false" outlineLevel="0" max="11" min="11" style="1" width="9.14"/>
    <col collapsed="false" customWidth="true" hidden="false" outlineLevel="0" max="12" min="12" style="1" width="15.28"/>
    <col collapsed="false" customWidth="true" hidden="false" outlineLevel="0" max="13" min="13" style="1" width="19.28"/>
    <col collapsed="false" customWidth="true" hidden="false" outlineLevel="0" max="15" min="14" style="1" width="9.14"/>
  </cols>
  <sheetData>
    <row r="1" customFormat="false" ht="20.25" hidden="false" customHeight="false" outlineLevel="0" collapsed="false">
      <c r="B1" s="3" t="s">
        <v>0</v>
      </c>
      <c r="C1" s="4"/>
      <c r="D1" s="5"/>
      <c r="E1" s="5"/>
      <c r="F1" s="6"/>
      <c r="G1" s="6"/>
      <c r="H1" s="6"/>
      <c r="I1" s="6"/>
    </row>
    <row r="2" customFormat="false" ht="20.25" hidden="false" customHeight="true" outlineLevel="0" collapsed="false"/>
    <row r="3" s="7" customFormat="true" ht="12.75" hidden="false" customHeight="false" outlineLevel="0" collapsed="false">
      <c r="B3" s="8" t="s">
        <v>1</v>
      </c>
      <c r="G3" s="9"/>
      <c r="H3" s="8" t="s">
        <v>2</v>
      </c>
      <c r="L3" s="10" t="s">
        <v>3</v>
      </c>
    </row>
    <row r="4" s="7" customFormat="true" ht="12.75" hidden="false" customHeight="false" outlineLevel="0" collapsed="false">
      <c r="B4" s="11" t="s">
        <v>4</v>
      </c>
      <c r="C4" s="11" t="s">
        <v>5</v>
      </c>
      <c r="D4" s="11" t="s">
        <v>6</v>
      </c>
      <c r="E4" s="11" t="s">
        <v>7</v>
      </c>
      <c r="F4" s="12" t="s">
        <v>8</v>
      </c>
      <c r="G4" s="13"/>
      <c r="H4" s="11" t="s">
        <v>9</v>
      </c>
      <c r="I4" s="11" t="s">
        <v>5</v>
      </c>
      <c r="J4" s="12" t="s">
        <v>8</v>
      </c>
      <c r="L4" s="14" t="s">
        <v>10</v>
      </c>
      <c r="M4" s="15" t="s">
        <v>11</v>
      </c>
    </row>
    <row r="5" s="7" customFormat="true" ht="12.75" hidden="false" customHeight="false" outlineLevel="0" collapsed="false">
      <c r="B5" s="16" t="n">
        <v>18.03971</v>
      </c>
      <c r="C5" s="16" t="n">
        <v>3.2195</v>
      </c>
      <c r="E5" s="10"/>
      <c r="F5" s="17" t="s">
        <v>12</v>
      </c>
      <c r="G5" s="18"/>
      <c r="H5" s="16" t="n">
        <v>0.05860871</v>
      </c>
      <c r="I5" s="16" t="n">
        <v>0.0364</v>
      </c>
      <c r="J5" s="17" t="s">
        <v>13</v>
      </c>
      <c r="L5" s="14" t="s">
        <v>14</v>
      </c>
      <c r="M5" s="15" t="s">
        <v>15</v>
      </c>
    </row>
    <row r="6" s="7" customFormat="true" ht="12.75" hidden="false" customHeight="false" outlineLevel="0" collapsed="false">
      <c r="E6" s="10"/>
      <c r="G6" s="18"/>
      <c r="H6" s="10"/>
      <c r="I6" s="10"/>
      <c r="J6" s="10"/>
      <c r="L6" s="14" t="s">
        <v>16</v>
      </c>
      <c r="M6" s="19" t="s">
        <v>17</v>
      </c>
    </row>
    <row r="7" s="7" customFormat="true" ht="12.75" hidden="false" customHeight="false" outlineLevel="0" collapsed="false">
      <c r="B7" s="16"/>
      <c r="C7" s="16"/>
      <c r="E7" s="10"/>
      <c r="F7" s="17"/>
      <c r="G7" s="18"/>
      <c r="H7" s="10"/>
      <c r="I7" s="10"/>
      <c r="J7" s="10"/>
      <c r="L7" s="14" t="s">
        <v>18</v>
      </c>
      <c r="M7" s="15" t="s">
        <v>19</v>
      </c>
    </row>
    <row r="8" s="7" customFormat="true" ht="12.75" hidden="false" customHeight="false" outlineLevel="0" collapsed="false">
      <c r="F8" s="20"/>
      <c r="G8" s="21"/>
      <c r="H8" s="16"/>
      <c r="I8" s="16"/>
      <c r="J8" s="10"/>
      <c r="L8" s="14" t="s">
        <v>20</v>
      </c>
      <c r="M8" s="15" t="s">
        <v>21</v>
      </c>
    </row>
    <row r="9" s="7" customFormat="true" ht="12.75" hidden="false" customHeight="false" outlineLevel="0" collapsed="false">
      <c r="B9" s="22" t="n">
        <v>2.990054</v>
      </c>
      <c r="C9" s="22" t="n">
        <v>1.3456</v>
      </c>
      <c r="D9" s="22" t="n">
        <f aca="false">(B9*8000/1000)</f>
        <v>23.920432</v>
      </c>
      <c r="E9" s="22" t="n">
        <f aca="false">AVERAGE(D9:D10)</f>
        <v>23.881296</v>
      </c>
      <c r="F9" s="23" t="s">
        <v>22</v>
      </c>
      <c r="G9" s="21"/>
      <c r="H9" s="16" t="n">
        <v>0.03775753</v>
      </c>
      <c r="I9" s="16" t="n">
        <v>0.02345</v>
      </c>
      <c r="J9" s="23" t="s">
        <v>23</v>
      </c>
      <c r="M9" s="24"/>
    </row>
    <row r="10" s="7" customFormat="true" ht="12.75" hidden="false" customHeight="false" outlineLevel="0" collapsed="false">
      <c r="B10" s="22" t="n">
        <v>2.98027</v>
      </c>
      <c r="C10" s="22" t="n">
        <v>1.342587</v>
      </c>
      <c r="D10" s="22" t="n">
        <f aca="false">(B10*8000/1000)</f>
        <v>23.84216</v>
      </c>
      <c r="E10" s="22"/>
      <c r="F10" s="10"/>
      <c r="G10" s="21"/>
      <c r="H10" s="16" t="n">
        <v>0.04250741</v>
      </c>
      <c r="I10" s="16" t="n">
        <v>0.0264</v>
      </c>
      <c r="J10" s="10"/>
      <c r="L10" s="25" t="s">
        <v>24</v>
      </c>
      <c r="M10" s="15" t="s">
        <v>25</v>
      </c>
    </row>
    <row r="11" s="7" customFormat="true" ht="12.75" hidden="false" customHeight="false" outlineLevel="0" collapsed="false">
      <c r="B11" s="26"/>
      <c r="C11" s="26"/>
      <c r="D11" s="26"/>
      <c r="E11" s="27"/>
      <c r="F11" s="10"/>
      <c r="G11" s="28"/>
      <c r="H11" s="16"/>
      <c r="I11" s="10"/>
      <c r="J11" s="10"/>
      <c r="L11" s="29" t="s">
        <v>12</v>
      </c>
      <c r="M11" s="15" t="s">
        <v>26</v>
      </c>
    </row>
    <row r="12" s="7" customFormat="true" ht="12.75" hidden="false" customHeight="false" outlineLevel="0" collapsed="false">
      <c r="B12" s="22" t="n">
        <v>2.990931</v>
      </c>
      <c r="C12" s="22" t="n">
        <v>1.34587</v>
      </c>
      <c r="D12" s="22" t="n">
        <f aca="false">(B12*8000/1000)</f>
        <v>23.927448</v>
      </c>
      <c r="E12" s="22" t="n">
        <f aca="false">AVERAGE(D12:D13)</f>
        <v>24.61362</v>
      </c>
      <c r="F12" s="23" t="s">
        <v>27</v>
      </c>
      <c r="G12" s="21"/>
      <c r="H12" s="16" t="n">
        <v>0.04593699</v>
      </c>
      <c r="I12" s="16" t="n">
        <v>0.02853</v>
      </c>
      <c r="J12" s="23" t="s">
        <v>28</v>
      </c>
      <c r="L12" s="29" t="s">
        <v>13</v>
      </c>
      <c r="M12" s="15" t="s">
        <v>29</v>
      </c>
      <c r="N12" s="26"/>
      <c r="O12" s="26"/>
    </row>
    <row r="13" s="7" customFormat="true" ht="12.75" hidden="false" customHeight="false" outlineLevel="0" collapsed="false">
      <c r="B13" s="22" t="n">
        <v>3.162474</v>
      </c>
      <c r="C13" s="22" t="n">
        <v>1.3987</v>
      </c>
      <c r="D13" s="22" t="n">
        <f aca="false">(B13*8000/1000)</f>
        <v>25.299792</v>
      </c>
      <c r="E13" s="26"/>
      <c r="F13" s="10"/>
      <c r="G13" s="21"/>
      <c r="H13" s="16" t="n">
        <v>0.0399151</v>
      </c>
      <c r="I13" s="16" t="n">
        <v>0.02479</v>
      </c>
      <c r="J13" s="10"/>
      <c r="L13" s="30"/>
      <c r="M13" s="22"/>
      <c r="N13" s="22"/>
      <c r="O13" s="26"/>
    </row>
    <row r="14" s="7" customFormat="true" ht="12.75" hidden="false" customHeight="false" outlineLevel="0" collapsed="false">
      <c r="B14" s="26"/>
      <c r="C14" s="26"/>
      <c r="D14" s="26"/>
      <c r="E14" s="27"/>
      <c r="F14" s="10"/>
      <c r="G14" s="21"/>
      <c r="O14" s="26"/>
    </row>
    <row r="15" s="7" customFormat="true" ht="12.75" hidden="false" customHeight="false" outlineLevel="0" collapsed="false">
      <c r="B15" s="22" t="n">
        <v>3.048307</v>
      </c>
      <c r="C15" s="22" t="n">
        <v>1.36354</v>
      </c>
      <c r="D15" s="22" t="n">
        <f aca="false">(B15*8000/1000)</f>
        <v>24.386456</v>
      </c>
      <c r="E15" s="22" t="n">
        <f aca="false">AVERAGE(D15:D16)</f>
        <v>24.843904</v>
      </c>
      <c r="F15" s="23" t="s">
        <v>30</v>
      </c>
      <c r="G15" s="21"/>
      <c r="H15" s="16" t="n">
        <v>0.05168515</v>
      </c>
      <c r="I15" s="16" t="n">
        <v>0.0321</v>
      </c>
      <c r="J15" s="23" t="s">
        <v>31</v>
      </c>
      <c r="L15" s="31"/>
      <c r="M15" s="22"/>
      <c r="N15" s="22"/>
      <c r="O15" s="26"/>
    </row>
    <row r="16" s="7" customFormat="true" ht="12.75" hidden="false" customHeight="false" outlineLevel="0" collapsed="false">
      <c r="B16" s="32" t="n">
        <v>3.162669</v>
      </c>
      <c r="C16" s="32" t="n">
        <v>1.39876</v>
      </c>
      <c r="D16" s="22" t="n">
        <f aca="false">(B16*8000/1000)</f>
        <v>25.301352</v>
      </c>
      <c r="E16" s="33"/>
      <c r="F16" s="10"/>
      <c r="G16" s="21"/>
      <c r="H16" s="16" t="n">
        <v>0.05011205</v>
      </c>
      <c r="I16" s="16" t="n">
        <v>0.031123</v>
      </c>
      <c r="J16" s="10"/>
      <c r="L16" s="26"/>
      <c r="M16" s="26"/>
      <c r="N16" s="26"/>
      <c r="O16" s="26"/>
    </row>
    <row r="17" s="7" customFormat="true" ht="12.75" hidden="false" customHeight="false" outlineLevel="0" collapsed="false">
      <c r="B17" s="26"/>
      <c r="C17" s="26"/>
      <c r="D17" s="26"/>
      <c r="E17" s="26"/>
      <c r="F17" s="10"/>
      <c r="G17" s="21"/>
      <c r="H17" s="16"/>
      <c r="I17" s="16"/>
      <c r="J17" s="10"/>
      <c r="L17" s="26"/>
      <c r="M17" s="26"/>
      <c r="N17" s="26"/>
      <c r="O17" s="26"/>
    </row>
    <row r="18" s="7" customFormat="true" ht="12.75" hidden="false" customHeight="false" outlineLevel="0" collapsed="false">
      <c r="B18" s="22" t="n">
        <v>3.400998</v>
      </c>
      <c r="C18" s="22" t="n">
        <v>1.4693</v>
      </c>
      <c r="D18" s="22" t="n">
        <f aca="false">(B18*8000/1000)</f>
        <v>27.207984</v>
      </c>
      <c r="E18" s="22" t="n">
        <f aca="false">AVERAGE(D18:D19)</f>
        <v>27.741508</v>
      </c>
      <c r="F18" s="23" t="s">
        <v>32</v>
      </c>
      <c r="G18" s="21"/>
      <c r="H18" s="16" t="n">
        <v>0.04154133</v>
      </c>
      <c r="I18" s="16" t="n">
        <v>0.0258</v>
      </c>
      <c r="J18" s="23" t="s">
        <v>33</v>
      </c>
      <c r="K18" s="26"/>
      <c r="L18" s="26"/>
      <c r="M18" s="26"/>
      <c r="N18" s="26"/>
      <c r="O18" s="26"/>
    </row>
    <row r="19" s="7" customFormat="true" ht="12.75" hidden="false" customHeight="false" outlineLevel="0" collapsed="false">
      <c r="B19" s="22" t="n">
        <v>3.534379</v>
      </c>
      <c r="C19" s="22" t="n">
        <v>1.5076</v>
      </c>
      <c r="D19" s="22" t="n">
        <f aca="false">(B19*8000/1000)</f>
        <v>28.275032</v>
      </c>
      <c r="E19" s="32"/>
      <c r="F19" s="10"/>
      <c r="G19" s="21"/>
      <c r="H19" s="16" t="n">
        <v>0.04331248</v>
      </c>
      <c r="I19" s="16" t="n">
        <v>0.0269</v>
      </c>
      <c r="J19" s="10"/>
      <c r="L19" s="26"/>
      <c r="M19" s="26"/>
      <c r="N19" s="26"/>
      <c r="O19" s="26"/>
    </row>
    <row r="20" s="7" customFormat="true" ht="12.75" hidden="false" customHeight="false" outlineLevel="0" collapsed="false">
      <c r="B20" s="26"/>
      <c r="C20" s="26"/>
      <c r="D20" s="26"/>
      <c r="E20" s="26"/>
      <c r="F20" s="10"/>
      <c r="G20" s="21"/>
      <c r="H20" s="16"/>
      <c r="I20" s="10"/>
      <c r="J20" s="22"/>
      <c r="L20" s="26"/>
      <c r="M20" s="26"/>
      <c r="N20" s="26"/>
      <c r="O20" s="26"/>
    </row>
    <row r="21" s="7" customFormat="true" ht="12.75" hidden="false" customHeight="false" outlineLevel="0" collapsed="false">
      <c r="B21" s="32" t="n">
        <v>3.140719</v>
      </c>
      <c r="C21" s="34" t="n">
        <v>1.392</v>
      </c>
      <c r="D21" s="22" t="n">
        <f aca="false">(B21*8000/1000)</f>
        <v>25.125752</v>
      </c>
      <c r="E21" s="22" t="n">
        <f aca="false">AVERAGE(D21:D22)</f>
        <v>24.247108</v>
      </c>
      <c r="F21" s="23" t="s">
        <v>34</v>
      </c>
      <c r="G21" s="21"/>
      <c r="H21" s="16"/>
      <c r="I21" s="10"/>
      <c r="J21" s="20"/>
      <c r="L21" s="26"/>
      <c r="M21" s="26"/>
      <c r="N21" s="26"/>
      <c r="O21" s="26"/>
    </row>
    <row r="22" s="7" customFormat="true" ht="15" hidden="false" customHeight="false" outlineLevel="0" collapsed="false">
      <c r="B22" s="32" t="n">
        <v>2.921058</v>
      </c>
      <c r="C22" s="34" t="n">
        <v>1.3238</v>
      </c>
      <c r="D22" s="22" t="n">
        <f aca="false">(B22*8000/1000)</f>
        <v>23.368464</v>
      </c>
      <c r="E22" s="32"/>
      <c r="G22" s="21"/>
      <c r="H22" s="16"/>
      <c r="I22" s="10"/>
      <c r="J22" s="10"/>
      <c r="L22" s="26"/>
      <c r="M22" s="0"/>
      <c r="N22" s="0"/>
      <c r="O22" s="26"/>
    </row>
    <row r="23" s="7" customFormat="true" ht="15" hidden="false" customHeight="false" outlineLevel="0" collapsed="false">
      <c r="B23" s="35"/>
      <c r="C23" s="35"/>
      <c r="D23" s="35"/>
      <c r="E23" s="36" t="n">
        <f aca="false">AVERAGE(E9,E12,E15,E18,E21)</f>
        <v>25.0654872</v>
      </c>
      <c r="F23" s="36" t="n">
        <f aca="false">STDEVP(E9,E12,E15,E18,E21)</f>
        <v>1.37741959592136</v>
      </c>
      <c r="G23" s="21"/>
      <c r="H23" s="37"/>
      <c r="I23" s="38"/>
      <c r="J23" s="38"/>
      <c r="M23" s="0"/>
      <c r="N23" s="0"/>
    </row>
    <row r="24" s="26" customFormat="true" ht="15" hidden="false" customHeight="false" outlineLevel="0" collapsed="false">
      <c r="B24" s="39"/>
      <c r="C24" s="21"/>
      <c r="D24" s="39"/>
      <c r="E24" s="39"/>
      <c r="F24" s="40"/>
      <c r="G24" s="21"/>
      <c r="H24" s="32"/>
      <c r="I24" s="21"/>
      <c r="J24" s="21"/>
      <c r="M24" s="0"/>
      <c r="N24" s="0"/>
    </row>
    <row r="25" s="7" customFormat="true" ht="15" hidden="false" customHeight="false" outlineLevel="0" collapsed="false">
      <c r="B25" s="22" t="n">
        <v>2.237059</v>
      </c>
      <c r="C25" s="22" t="n">
        <v>1.0893</v>
      </c>
      <c r="D25" s="22" t="n">
        <f aca="false">(B25*8000/1000)</f>
        <v>17.896472</v>
      </c>
      <c r="E25" s="22" t="n">
        <f aca="false">AVERAGE(D25:D26)</f>
        <v>18.804028</v>
      </c>
      <c r="F25" s="23" t="s">
        <v>35</v>
      </c>
      <c r="G25" s="18"/>
      <c r="H25" s="16" t="n">
        <v>0.0449065</v>
      </c>
      <c r="I25" s="16" t="n">
        <v>0.02789</v>
      </c>
      <c r="J25" s="23" t="s">
        <v>36</v>
      </c>
      <c r="M25" s="0"/>
      <c r="N25" s="0"/>
    </row>
    <row r="26" s="7" customFormat="true" ht="15" hidden="false" customHeight="false" outlineLevel="0" collapsed="false">
      <c r="B26" s="22" t="n">
        <v>2.463948</v>
      </c>
      <c r="C26" s="22" t="n">
        <v>1.171</v>
      </c>
      <c r="D26" s="22" t="n">
        <f aca="false">(B26*8000/1000)</f>
        <v>19.711584</v>
      </c>
      <c r="E26" s="22"/>
      <c r="F26" s="18"/>
      <c r="G26" s="18"/>
      <c r="H26" s="16" t="n">
        <v>0.04806236</v>
      </c>
      <c r="I26" s="16" t="n">
        <v>0.02985</v>
      </c>
      <c r="J26" s="10"/>
      <c r="M26" s="0"/>
      <c r="N26" s="0"/>
    </row>
    <row r="27" s="7" customFormat="true" ht="12.75" hidden="false" customHeight="false" outlineLevel="0" collapsed="false">
      <c r="B27" s="26"/>
      <c r="C27" s="26"/>
      <c r="D27" s="26"/>
      <c r="E27" s="27"/>
      <c r="F27" s="18"/>
      <c r="G27" s="18"/>
      <c r="H27" s="16"/>
      <c r="I27" s="10"/>
      <c r="J27" s="10"/>
    </row>
    <row r="28" s="7" customFormat="true" ht="12.75" hidden="false" customHeight="false" outlineLevel="0" collapsed="false">
      <c r="B28" s="22" t="n">
        <v>2.357533</v>
      </c>
      <c r="C28" s="22" t="n">
        <v>1.1332</v>
      </c>
      <c r="D28" s="22" t="n">
        <f aca="false">(B28*8000/1000)</f>
        <v>18.860264</v>
      </c>
      <c r="E28" s="22" t="n">
        <f aca="false">AVERAGE(D28:D29)</f>
        <v>18.860264</v>
      </c>
      <c r="F28" s="41" t="s">
        <v>37</v>
      </c>
      <c r="G28" s="18"/>
      <c r="H28" s="16" t="n">
        <v>0.04154133</v>
      </c>
      <c r="I28" s="16" t="n">
        <v>0.0258</v>
      </c>
      <c r="J28" s="23" t="s">
        <v>38</v>
      </c>
    </row>
    <row r="29" s="7" customFormat="true" ht="12.75" hidden="false" customHeight="false" outlineLevel="0" collapsed="false">
      <c r="B29" s="22" t="n">
        <v>2.357533</v>
      </c>
      <c r="C29" s="22" t="n">
        <v>1.1332</v>
      </c>
      <c r="D29" s="22" t="n">
        <f aca="false">(B29*8000/1000)</f>
        <v>18.860264</v>
      </c>
      <c r="E29" s="26"/>
      <c r="F29" s="42"/>
      <c r="G29" s="18"/>
      <c r="H29" s="16" t="n">
        <v>0.03977019</v>
      </c>
      <c r="I29" s="16" t="n">
        <v>0.0247</v>
      </c>
      <c r="J29" s="10"/>
    </row>
    <row r="30" s="7" customFormat="true" ht="12.75" hidden="false" customHeight="false" outlineLevel="0" collapsed="false">
      <c r="B30" s="26"/>
      <c r="C30" s="26"/>
      <c r="D30" s="26"/>
      <c r="E30" s="27"/>
      <c r="F30" s="18"/>
      <c r="G30" s="18"/>
      <c r="M30" s="16"/>
      <c r="N30" s="16"/>
      <c r="O30" s="22"/>
    </row>
    <row r="31" s="7" customFormat="true" ht="12.75" hidden="false" customHeight="false" outlineLevel="0" collapsed="false">
      <c r="B31" s="22" t="n">
        <v>2.551455</v>
      </c>
      <c r="C31" s="22" t="n">
        <v>1.2011</v>
      </c>
      <c r="D31" s="22" t="n">
        <f aca="false">(B31*8000/1000)</f>
        <v>20.41164</v>
      </c>
      <c r="E31" s="22" t="n">
        <f aca="false">AVERAGE(D31:D32)</f>
        <v>20.294188</v>
      </c>
      <c r="F31" s="41" t="s">
        <v>39</v>
      </c>
      <c r="G31" s="18"/>
      <c r="H31" s="16" t="n">
        <v>0.03429575</v>
      </c>
      <c r="I31" s="16" t="n">
        <v>0.0213</v>
      </c>
      <c r="J31" s="23" t="s">
        <v>40</v>
      </c>
    </row>
    <row r="32" s="7" customFormat="true" ht="12.75" hidden="false" customHeight="false" outlineLevel="0" collapsed="false">
      <c r="B32" s="32" t="n">
        <v>2.522092</v>
      </c>
      <c r="C32" s="32" t="n">
        <v>1.191</v>
      </c>
      <c r="D32" s="22" t="n">
        <f aca="false">(B32*8000/1000)</f>
        <v>20.176736</v>
      </c>
      <c r="E32" s="33"/>
      <c r="F32" s="18"/>
      <c r="G32" s="18"/>
      <c r="H32" s="16" t="n">
        <v>0.03799905</v>
      </c>
      <c r="I32" s="16" t="n">
        <v>0.0236</v>
      </c>
      <c r="J32" s="10"/>
    </row>
    <row r="33" s="7" customFormat="true" ht="12.75" hidden="false" customHeight="false" outlineLevel="0" collapsed="false">
      <c r="B33" s="26"/>
      <c r="C33" s="26"/>
      <c r="D33" s="26"/>
      <c r="E33" s="26"/>
      <c r="F33" s="18"/>
      <c r="G33" s="18"/>
      <c r="H33" s="16"/>
      <c r="I33" s="10"/>
      <c r="J33" s="10"/>
    </row>
    <row r="34" s="7" customFormat="true" ht="12.75" hidden="false" customHeight="false" outlineLevel="0" collapsed="false">
      <c r="B34" s="22" t="n">
        <v>2.834042</v>
      </c>
      <c r="C34" s="22" t="n">
        <v>1.2955</v>
      </c>
      <c r="D34" s="22" t="n">
        <f aca="false">(B34*8000/1000)</f>
        <v>22.672336</v>
      </c>
      <c r="E34" s="22" t="n">
        <f aca="false">AVERAGE(D34:D35)</f>
        <v>22.672336</v>
      </c>
      <c r="F34" s="41" t="s">
        <v>41</v>
      </c>
      <c r="G34" s="18"/>
      <c r="H34" s="16" t="n">
        <v>0.03944816</v>
      </c>
      <c r="I34" s="16" t="n">
        <v>0.0245</v>
      </c>
      <c r="J34" s="23" t="s">
        <v>42</v>
      </c>
    </row>
    <row r="35" s="7" customFormat="true" ht="12.75" hidden="false" customHeight="false" outlineLevel="0" collapsed="false">
      <c r="B35" s="22" t="n">
        <v>2.834042</v>
      </c>
      <c r="C35" s="22" t="n">
        <v>1.2955</v>
      </c>
      <c r="D35" s="22" t="n">
        <f aca="false">(B35*8000/1000)</f>
        <v>22.672336</v>
      </c>
      <c r="E35" s="32"/>
      <c r="F35" s="18"/>
      <c r="G35" s="18"/>
      <c r="H35" s="16" t="n">
        <v>0.04273283</v>
      </c>
      <c r="I35" s="16" t="n">
        <v>0.02654</v>
      </c>
      <c r="J35" s="10"/>
    </row>
    <row r="36" s="7" customFormat="true" ht="12.75" hidden="false" customHeight="false" outlineLevel="0" collapsed="false">
      <c r="B36" s="26"/>
      <c r="C36" s="26"/>
      <c r="D36" s="26"/>
      <c r="E36" s="26"/>
      <c r="F36" s="18"/>
      <c r="G36" s="18"/>
      <c r="H36" s="16"/>
      <c r="I36" s="10"/>
      <c r="J36" s="22"/>
    </row>
    <row r="37" s="7" customFormat="true" ht="12.75" hidden="false" customHeight="false" outlineLevel="0" collapsed="false">
      <c r="B37" s="32" t="n">
        <v>2.551455</v>
      </c>
      <c r="C37" s="34" t="n">
        <v>1.2011</v>
      </c>
      <c r="D37" s="22" t="n">
        <f aca="false">(B37*8000/1000)</f>
        <v>20.41164</v>
      </c>
      <c r="E37" s="22" t="n">
        <f aca="false">AVERAGE(D37:D38)</f>
        <v>20.294188</v>
      </c>
      <c r="F37" s="41" t="s">
        <v>43</v>
      </c>
      <c r="G37" s="18"/>
      <c r="H37" s="16"/>
      <c r="I37" s="10"/>
      <c r="J37" s="10"/>
    </row>
    <row r="38" s="7" customFormat="true" ht="12.75" hidden="false" customHeight="false" outlineLevel="0" collapsed="false">
      <c r="B38" s="32" t="n">
        <v>2.522092</v>
      </c>
      <c r="C38" s="34" t="n">
        <v>1.191</v>
      </c>
      <c r="D38" s="22" t="n">
        <f aca="false">(B38*8000/1000)</f>
        <v>20.176736</v>
      </c>
      <c r="E38" s="32"/>
      <c r="G38" s="18"/>
      <c r="H38" s="16"/>
      <c r="I38" s="10"/>
      <c r="J38" s="10"/>
    </row>
    <row r="39" s="7" customFormat="true" ht="12.75" hidden="false" customHeight="false" outlineLevel="0" collapsed="false">
      <c r="B39" s="35"/>
      <c r="C39" s="35"/>
      <c r="D39" s="35"/>
      <c r="E39" s="36" t="n">
        <f aca="false">AVERAGE(E25,E28,E31,E34,E37)</f>
        <v>20.1850008</v>
      </c>
      <c r="F39" s="36" t="n">
        <f aca="false">STDEVP(E25,E28,E31,E34,E37)</f>
        <v>1.40518280305879</v>
      </c>
      <c r="G39" s="18"/>
      <c r="H39" s="37"/>
      <c r="I39" s="38"/>
      <c r="J39" s="38"/>
    </row>
    <row r="40" s="26" customFormat="true" ht="12.75" hidden="false" customHeight="false" outlineLevel="0" collapsed="false">
      <c r="B40" s="39"/>
      <c r="C40" s="21"/>
      <c r="D40" s="39"/>
      <c r="E40" s="39"/>
      <c r="F40" s="40"/>
      <c r="G40" s="21"/>
      <c r="H40" s="32"/>
      <c r="I40" s="21"/>
      <c r="J40" s="21"/>
    </row>
    <row r="41" s="7" customFormat="true" ht="12.75" hidden="false" customHeight="false" outlineLevel="0" collapsed="false">
      <c r="B41" s="22" t="n">
        <v>4.669608</v>
      </c>
      <c r="C41" s="22" t="n">
        <v>1.796325</v>
      </c>
      <c r="D41" s="22" t="n">
        <f aca="false">(B41*8000/1000)</f>
        <v>37.356864</v>
      </c>
      <c r="E41" s="22" t="n">
        <f aca="false">AVERAGE(D41:D42)</f>
        <v>37.210576</v>
      </c>
      <c r="F41" s="41" t="s">
        <v>44</v>
      </c>
      <c r="G41" s="18"/>
      <c r="H41" s="16" t="n">
        <v>0.02560106</v>
      </c>
      <c r="I41" s="16" t="n">
        <v>0.0159</v>
      </c>
      <c r="J41" s="23" t="s">
        <v>45</v>
      </c>
    </row>
    <row r="42" s="7" customFormat="true" ht="12.75" hidden="false" customHeight="false" outlineLevel="0" collapsed="false">
      <c r="B42" s="22" t="n">
        <v>4.633036</v>
      </c>
      <c r="C42" s="22" t="n">
        <v>1.787974</v>
      </c>
      <c r="D42" s="22" t="n">
        <f aca="false">(B42*8000/1000)</f>
        <v>37.064288</v>
      </c>
      <c r="E42" s="22"/>
      <c r="F42" s="18"/>
      <c r="G42" s="18"/>
      <c r="H42" s="16" t="n">
        <v>0.0236689</v>
      </c>
      <c r="I42" s="16" t="n">
        <v>0.0147</v>
      </c>
      <c r="J42" s="10"/>
    </row>
    <row r="43" s="7" customFormat="true" ht="12.75" hidden="false" customHeight="false" outlineLevel="0" collapsed="false">
      <c r="B43" s="26"/>
      <c r="C43" s="26"/>
      <c r="D43" s="26"/>
      <c r="E43" s="27"/>
      <c r="F43" s="18"/>
      <c r="G43" s="18"/>
      <c r="H43" s="16"/>
      <c r="I43" s="10"/>
      <c r="J43" s="10"/>
    </row>
    <row r="44" s="7" customFormat="true" ht="12.75" hidden="false" customHeight="false" outlineLevel="0" collapsed="false">
      <c r="B44" s="22" t="n">
        <v>4.100341</v>
      </c>
      <c r="C44" s="22" t="n">
        <v>1.65897</v>
      </c>
      <c r="D44" s="22" t="n">
        <f aca="false">(B44*8000/1000)</f>
        <v>32.802728</v>
      </c>
      <c r="E44" s="22" t="n">
        <f aca="false">AVERAGE(D44:D45)</f>
        <v>32.249084</v>
      </c>
      <c r="F44" s="41" t="s">
        <v>46</v>
      </c>
      <c r="G44" s="18"/>
      <c r="H44" s="16" t="n">
        <v>0.01867428</v>
      </c>
      <c r="I44" s="16" t="n">
        <v>0.011598</v>
      </c>
      <c r="J44" s="23" t="s">
        <v>47</v>
      </c>
    </row>
    <row r="45" s="7" customFormat="true" ht="12.75" hidden="false" customHeight="false" outlineLevel="0" collapsed="false">
      <c r="B45" s="22" t="n">
        <v>3.96193</v>
      </c>
      <c r="C45" s="22" t="n">
        <v>1.6234</v>
      </c>
      <c r="D45" s="22" t="n">
        <f aca="false">(B45*8000/1000)</f>
        <v>31.69544</v>
      </c>
      <c r="E45" s="26"/>
      <c r="F45" s="18"/>
      <c r="G45" s="18"/>
      <c r="H45" s="16" t="n">
        <v>0.01788854</v>
      </c>
      <c r="I45" s="16" t="n">
        <v>0.01111</v>
      </c>
      <c r="J45" s="10"/>
    </row>
    <row r="46" s="7" customFormat="true" ht="12.75" hidden="false" customHeight="false" outlineLevel="0" collapsed="false">
      <c r="B46" s="26"/>
      <c r="C46" s="26"/>
      <c r="D46" s="26"/>
      <c r="E46" s="27"/>
      <c r="F46" s="18"/>
      <c r="G46" s="18"/>
    </row>
    <row r="47" s="7" customFormat="true" ht="12.75" hidden="false" customHeight="false" outlineLevel="0" collapsed="false">
      <c r="B47" s="22" t="n">
        <v>4.739854</v>
      </c>
      <c r="C47" s="22" t="n">
        <v>1.812365</v>
      </c>
      <c r="D47" s="22" t="n">
        <f aca="false">(B47*8000/1000)</f>
        <v>37.918832</v>
      </c>
      <c r="E47" s="22" t="n">
        <f aca="false">AVERAGE(D47:D48)</f>
        <v>37.899044</v>
      </c>
      <c r="F47" s="41" t="s">
        <v>48</v>
      </c>
      <c r="G47" s="18"/>
      <c r="H47" s="16" t="n">
        <v>0.01980459</v>
      </c>
      <c r="I47" s="16" t="n">
        <v>0.0123</v>
      </c>
      <c r="J47" s="23" t="s">
        <v>49</v>
      </c>
    </row>
    <row r="48" s="7" customFormat="true" ht="12.75" hidden="false" customHeight="false" outlineLevel="0" collapsed="false">
      <c r="B48" s="32" t="n">
        <v>4.734907</v>
      </c>
      <c r="C48" s="32" t="n">
        <v>1.811235</v>
      </c>
      <c r="D48" s="22" t="n">
        <f aca="false">(B48*8000/1000)</f>
        <v>37.879256</v>
      </c>
      <c r="E48" s="33"/>
      <c r="F48" s="18"/>
      <c r="G48" s="18"/>
      <c r="H48" s="16" t="n">
        <v>0.02344348</v>
      </c>
      <c r="I48" s="16" t="n">
        <v>0.01456</v>
      </c>
      <c r="J48" s="10"/>
    </row>
    <row r="49" s="7" customFormat="true" ht="12.75" hidden="false" customHeight="false" outlineLevel="0" collapsed="false">
      <c r="B49" s="26"/>
      <c r="C49" s="26"/>
      <c r="D49" s="26"/>
      <c r="E49" s="26"/>
      <c r="F49" s="18"/>
      <c r="G49" s="18"/>
      <c r="H49" s="43"/>
      <c r="I49" s="10"/>
      <c r="J49" s="10"/>
    </row>
    <row r="50" s="7" customFormat="true" ht="12.75" hidden="false" customHeight="false" outlineLevel="0" collapsed="false">
      <c r="B50" s="22" t="n">
        <v>4.297744</v>
      </c>
      <c r="C50" s="22" t="n">
        <v>1.7085</v>
      </c>
      <c r="D50" s="22" t="n">
        <f aca="false">(B50*8000/1000)</f>
        <v>34.381952</v>
      </c>
      <c r="E50" s="22" t="n">
        <f aca="false">AVERAGE(D50:D51)</f>
        <v>34.445472</v>
      </c>
      <c r="F50" s="41" t="s">
        <v>50</v>
      </c>
      <c r="G50" s="18"/>
      <c r="H50" s="16" t="n">
        <v>0.02880521</v>
      </c>
      <c r="I50" s="16" t="n">
        <v>0.01789</v>
      </c>
      <c r="J50" s="23" t="s">
        <v>51</v>
      </c>
    </row>
    <row r="51" s="7" customFormat="true" ht="12.75" hidden="false" customHeight="false" outlineLevel="0" collapsed="false">
      <c r="B51" s="22" t="n">
        <v>4.313624</v>
      </c>
      <c r="C51" s="22" t="n">
        <v>1.7123</v>
      </c>
      <c r="D51" s="22" t="n">
        <f aca="false">(B51*8000/1000)</f>
        <v>34.508992</v>
      </c>
      <c r="E51" s="32"/>
      <c r="F51" s="18"/>
      <c r="G51" s="18"/>
      <c r="H51" s="16" t="n">
        <v>0.02126981</v>
      </c>
      <c r="I51" s="16" t="n">
        <v>0.01321</v>
      </c>
      <c r="J51" s="10"/>
    </row>
    <row r="52" s="7" customFormat="true" ht="12.75" hidden="false" customHeight="false" outlineLevel="0" collapsed="false">
      <c r="B52" s="26"/>
      <c r="C52" s="26"/>
      <c r="D52" s="26"/>
      <c r="E52" s="26"/>
      <c r="F52" s="18"/>
      <c r="G52" s="18"/>
      <c r="H52" s="16"/>
      <c r="I52" s="10"/>
      <c r="J52" s="22"/>
    </row>
    <row r="53" s="7" customFormat="true" ht="12.75" hidden="false" customHeight="false" outlineLevel="0" collapsed="false">
      <c r="B53" s="32" t="n">
        <v>3.738512</v>
      </c>
      <c r="C53" s="34" t="n">
        <v>1.564213</v>
      </c>
      <c r="D53" s="22" t="n">
        <f aca="false">(B53*8000/1000)</f>
        <v>29.908096</v>
      </c>
      <c r="E53" s="22" t="n">
        <f aca="false">AVERAGE(D53:D54)</f>
        <v>29.961128</v>
      </c>
      <c r="F53" s="41" t="s">
        <v>52</v>
      </c>
      <c r="G53" s="18"/>
      <c r="H53" s="10"/>
      <c r="I53" s="10"/>
    </row>
    <row r="54" s="7" customFormat="true" ht="12.75" hidden="false" customHeight="false" outlineLevel="0" collapsed="false">
      <c r="B54" s="32" t="n">
        <v>3.75177</v>
      </c>
      <c r="C54" s="34" t="n">
        <v>1.56789</v>
      </c>
      <c r="D54" s="22" t="n">
        <f aca="false">(B54*8000/1000)</f>
        <v>30.01416</v>
      </c>
      <c r="E54" s="32"/>
      <c r="G54" s="18"/>
    </row>
    <row r="55" s="7" customFormat="true" ht="12.75" hidden="false" customHeight="false" outlineLevel="0" collapsed="false">
      <c r="B55" s="35"/>
      <c r="C55" s="35"/>
      <c r="D55" s="35"/>
      <c r="E55" s="36" t="n">
        <f aca="false">AVERAGE(E41,E44,E47,E50,E53)</f>
        <v>34.3530608</v>
      </c>
      <c r="F55" s="44" t="n">
        <f aca="false">STDEVP(E41,E44,E47,E50,E53)</f>
        <v>2.98207048533239</v>
      </c>
      <c r="G55" s="38"/>
      <c r="H55" s="37"/>
      <c r="I55" s="38"/>
      <c r="J55" s="38"/>
    </row>
    <row r="56" s="7" customFormat="true" ht="12.75" hidden="false" customHeight="false" outlineLevel="0" collapsed="false">
      <c r="B56" s="39"/>
      <c r="C56" s="21"/>
      <c r="D56" s="39"/>
      <c r="E56" s="39"/>
      <c r="F56" s="18"/>
      <c r="G56" s="45"/>
      <c r="H56" s="46"/>
      <c r="I56" s="18"/>
      <c r="J56" s="10"/>
    </row>
    <row r="57" s="7" customFormat="true" ht="12.75" hidden="false" customHeight="false" outlineLevel="0" collapsed="false">
      <c r="B57" s="32"/>
      <c r="C57" s="32"/>
      <c r="D57" s="32"/>
      <c r="E57" s="43"/>
      <c r="F57" s="31"/>
      <c r="G57" s="21"/>
    </row>
    <row r="58" s="7" customFormat="true" ht="12.75" hidden="false" customHeight="false" outlineLevel="0" collapsed="false">
      <c r="E58" s="26"/>
      <c r="F58" s="21"/>
      <c r="G58" s="21"/>
    </row>
    <row r="59" s="7" customFormat="true" ht="12.75" hidden="false" customHeight="false" outlineLevel="0" collapsed="false">
      <c r="E59" s="26"/>
      <c r="F59" s="30"/>
      <c r="G59" s="28"/>
    </row>
    <row r="60" s="7" customFormat="true" ht="12.75" hidden="false" customHeight="false" outlineLevel="0" collapsed="false">
      <c r="E60" s="26"/>
      <c r="F60" s="21"/>
      <c r="G60" s="21"/>
      <c r="H60" s="26"/>
      <c r="I60" s="26"/>
      <c r="J60" s="26"/>
      <c r="K60" s="26"/>
      <c r="L60" s="26"/>
      <c r="M60" s="26"/>
    </row>
    <row r="61" s="7" customFormat="true" ht="12.75" hidden="false" customHeight="false" outlineLevel="0" collapsed="false">
      <c r="E61" s="26"/>
      <c r="F61" s="21"/>
      <c r="G61" s="21"/>
      <c r="H61" s="26"/>
      <c r="I61" s="26"/>
      <c r="J61" s="26"/>
      <c r="K61" s="26"/>
      <c r="L61" s="26"/>
      <c r="M61" s="26"/>
    </row>
    <row r="62" s="7" customFormat="true" ht="12.75" hidden="false" customHeight="false" outlineLevel="0" collapsed="false">
      <c r="E62" s="26"/>
      <c r="F62" s="31"/>
      <c r="G62" s="21"/>
      <c r="H62" s="22"/>
      <c r="I62" s="22"/>
      <c r="J62" s="22"/>
      <c r="K62" s="22"/>
      <c r="L62" s="26"/>
      <c r="M62" s="26"/>
    </row>
    <row r="63" s="7" customFormat="true" ht="12.75" hidden="false" customHeight="false" outlineLevel="0" collapsed="false">
      <c r="E63" s="26"/>
      <c r="F63" s="42"/>
      <c r="G63" s="21"/>
      <c r="H63" s="22"/>
      <c r="I63" s="22"/>
      <c r="J63" s="22"/>
      <c r="K63" s="22"/>
      <c r="L63" s="26"/>
      <c r="M63" s="26"/>
    </row>
    <row r="64" s="7" customFormat="true" ht="12.75" hidden="false" customHeight="false" outlineLevel="0" collapsed="false">
      <c r="E64" s="26"/>
      <c r="F64" s="21"/>
      <c r="G64" s="21"/>
    </row>
    <row r="65" s="7" customFormat="true" ht="12.75" hidden="false" customHeight="false" outlineLevel="0" collapsed="false">
      <c r="E65" s="26"/>
      <c r="F65" s="31"/>
      <c r="G65" s="21"/>
    </row>
    <row r="66" s="7" customFormat="true" ht="12.75" hidden="false" customHeight="false" outlineLevel="0" collapsed="false">
      <c r="E66" s="26"/>
      <c r="F66" s="21"/>
      <c r="G66" s="21"/>
    </row>
    <row r="67" s="7" customFormat="true" ht="12.75" hidden="false" customHeight="false" outlineLevel="0" collapsed="false">
      <c r="E67" s="26"/>
      <c r="F67" s="21"/>
      <c r="G67" s="21"/>
    </row>
    <row r="68" s="7" customFormat="true" ht="12.75" hidden="false" customHeight="false" outlineLevel="0" collapsed="false">
      <c r="E68" s="26"/>
      <c r="F68" s="31"/>
      <c r="G68" s="21"/>
    </row>
    <row r="69" s="7" customFormat="true" ht="12.75" hidden="false" customHeight="false" outlineLevel="0" collapsed="false">
      <c r="E69" s="26"/>
      <c r="F69" s="21"/>
      <c r="G69" s="21"/>
      <c r="H69" s="39"/>
      <c r="I69" s="18"/>
      <c r="J69" s="18"/>
      <c r="K69" s="9"/>
    </row>
    <row r="70" s="7" customFormat="true" ht="12.75" hidden="false" customHeight="false" outlineLevel="0" collapsed="false">
      <c r="E70" s="26"/>
      <c r="F70" s="21"/>
      <c r="G70" s="21"/>
      <c r="H70" s="39"/>
      <c r="I70" s="18"/>
      <c r="J70" s="18"/>
      <c r="K70" s="9"/>
    </row>
    <row r="71" s="7" customFormat="true" ht="12.75" hidden="false" customHeight="false" outlineLevel="0" collapsed="false">
      <c r="E71" s="26"/>
      <c r="F71" s="31"/>
      <c r="G71" s="21"/>
      <c r="H71" s="39"/>
      <c r="I71" s="18"/>
      <c r="J71" s="18"/>
      <c r="K71" s="9"/>
    </row>
    <row r="72" s="9" customFormat="true" ht="12.75" hidden="false" customHeight="false" outlineLevel="0" collapsed="false">
      <c r="E72" s="33"/>
      <c r="F72" s="26"/>
      <c r="G72" s="18"/>
      <c r="H72" s="39"/>
      <c r="I72" s="18"/>
      <c r="J72" s="18"/>
    </row>
    <row r="73" s="7" customFormat="true" ht="12.75" hidden="false" customHeight="false" outlineLevel="0" collapsed="false">
      <c r="E73" s="26"/>
      <c r="F73" s="26"/>
      <c r="G73" s="18"/>
      <c r="H73" s="32"/>
      <c r="I73" s="21"/>
      <c r="J73" s="31"/>
      <c r="K73" s="9"/>
    </row>
    <row r="74" s="7" customFormat="true" ht="12.75" hidden="false" customHeight="false" outlineLevel="0" collapsed="false">
      <c r="G74" s="18"/>
      <c r="H74" s="32"/>
      <c r="I74" s="21"/>
      <c r="J74" s="21"/>
      <c r="K74" s="9"/>
    </row>
    <row r="75" s="7" customFormat="true" ht="12.75" hidden="false" customHeight="false" outlineLevel="0" collapsed="false">
      <c r="B75" s="22"/>
      <c r="C75" s="22"/>
      <c r="D75" s="22"/>
      <c r="E75" s="22"/>
      <c r="F75" s="26"/>
      <c r="G75" s="18"/>
      <c r="H75" s="32"/>
      <c r="I75" s="21"/>
      <c r="J75" s="21"/>
      <c r="K75" s="9"/>
    </row>
    <row r="76" s="7" customFormat="true" ht="12.75" hidden="false" customHeight="false" outlineLevel="0" collapsed="false">
      <c r="B76" s="22"/>
      <c r="C76" s="22"/>
      <c r="D76" s="22"/>
      <c r="E76" s="26"/>
      <c r="F76" s="26"/>
      <c r="G76" s="18"/>
      <c r="H76" s="32"/>
      <c r="I76" s="21"/>
      <c r="J76" s="31"/>
      <c r="K76" s="9"/>
    </row>
    <row r="77" s="7" customFormat="true" ht="12.75" hidden="false" customHeight="false" outlineLevel="0" collapsed="false">
      <c r="B77" s="26"/>
      <c r="C77" s="26"/>
      <c r="D77" s="26"/>
      <c r="E77" s="26"/>
      <c r="F77" s="26"/>
      <c r="G77" s="18"/>
      <c r="H77" s="32"/>
      <c r="I77" s="32"/>
      <c r="J77" s="21"/>
      <c r="K77" s="9"/>
    </row>
    <row r="78" s="7" customFormat="true" ht="12.75" hidden="false" customHeight="false" outlineLevel="0" collapsed="false">
      <c r="B78" s="26"/>
      <c r="C78" s="26"/>
      <c r="D78" s="26"/>
      <c r="E78" s="26"/>
      <c r="F78" s="26"/>
      <c r="G78" s="18"/>
      <c r="H78" s="32"/>
      <c r="I78" s="21"/>
      <c r="J78" s="21"/>
      <c r="K78" s="9"/>
    </row>
    <row r="79" s="7" customFormat="true" ht="12.75" hidden="false" customHeight="false" outlineLevel="0" collapsed="false">
      <c r="B79" s="22"/>
      <c r="C79" s="22"/>
      <c r="D79" s="22"/>
      <c r="E79" s="22"/>
      <c r="F79" s="26"/>
      <c r="G79" s="18"/>
      <c r="H79" s="32"/>
      <c r="I79" s="32"/>
      <c r="J79" s="31"/>
      <c r="K79" s="9"/>
    </row>
    <row r="80" s="7" customFormat="true" ht="12.75" hidden="false" customHeight="false" outlineLevel="0" collapsed="false">
      <c r="B80" s="22"/>
      <c r="C80" s="22"/>
      <c r="D80" s="22"/>
      <c r="E80" s="26"/>
      <c r="F80" s="26"/>
      <c r="G80" s="18"/>
      <c r="H80" s="32"/>
      <c r="I80" s="32"/>
      <c r="J80" s="21"/>
      <c r="K80" s="9"/>
    </row>
    <row r="81" s="7" customFormat="true" ht="12.75" hidden="false" customHeight="false" outlineLevel="0" collapsed="false">
      <c r="B81" s="22"/>
      <c r="C81" s="22"/>
      <c r="D81" s="22"/>
      <c r="E81" s="22"/>
      <c r="F81" s="26"/>
      <c r="G81" s="18"/>
      <c r="H81" s="32"/>
      <c r="I81" s="21"/>
      <c r="J81" s="21"/>
      <c r="K81" s="9"/>
    </row>
    <row r="82" s="7" customFormat="true" ht="12.75" hidden="false" customHeight="false" outlineLevel="0" collapsed="false">
      <c r="B82" s="22"/>
      <c r="C82" s="22"/>
      <c r="D82" s="22"/>
      <c r="E82" s="26"/>
      <c r="F82" s="26"/>
      <c r="G82" s="18"/>
      <c r="H82" s="32"/>
      <c r="I82" s="32"/>
      <c r="J82" s="31"/>
      <c r="K82" s="9"/>
    </row>
    <row r="83" s="7" customFormat="true" ht="12.75" hidden="false" customHeight="false" outlineLevel="0" collapsed="false">
      <c r="B83" s="26"/>
      <c r="C83" s="26"/>
      <c r="D83" s="26"/>
      <c r="E83" s="26"/>
      <c r="F83" s="26"/>
      <c r="G83" s="18"/>
      <c r="H83" s="32"/>
      <c r="I83" s="32"/>
      <c r="J83" s="21"/>
      <c r="K83" s="9"/>
    </row>
    <row r="84" s="7" customFormat="true" ht="12.75" hidden="false" customHeight="false" outlineLevel="0" collapsed="false">
      <c r="B84" s="26"/>
      <c r="C84" s="26"/>
      <c r="D84" s="26"/>
      <c r="E84" s="26"/>
      <c r="F84" s="26"/>
      <c r="G84" s="18"/>
      <c r="H84" s="32"/>
      <c r="I84" s="21"/>
      <c r="J84" s="32"/>
      <c r="K84" s="9"/>
    </row>
    <row r="85" s="7" customFormat="true" ht="12.75" hidden="false" customHeight="false" outlineLevel="0" collapsed="false">
      <c r="B85" s="26"/>
      <c r="C85" s="26"/>
      <c r="D85" s="26"/>
      <c r="E85" s="26"/>
      <c r="F85" s="26"/>
      <c r="G85" s="45"/>
      <c r="H85" s="46"/>
      <c r="I85" s="18"/>
      <c r="J85" s="18"/>
      <c r="K85" s="9"/>
    </row>
    <row r="86" s="7" customFormat="true" ht="12.75" hidden="false" customHeight="false" outlineLevel="0" collapsed="false">
      <c r="G86" s="18"/>
      <c r="H86" s="39"/>
      <c r="I86" s="18"/>
      <c r="J86" s="18"/>
      <c r="K86" s="9"/>
    </row>
    <row r="87" s="7" customFormat="true" ht="12.75" hidden="false" customHeight="false" outlineLevel="0" collapsed="false">
      <c r="G87" s="18"/>
      <c r="H87" s="39"/>
      <c r="I87" s="18"/>
      <c r="J87" s="18"/>
      <c r="K87" s="9"/>
    </row>
    <row r="88" s="7" customFormat="true" ht="12.75" hidden="false" customHeight="false" outlineLevel="0" collapsed="false">
      <c r="G88" s="21"/>
      <c r="H88" s="32"/>
      <c r="I88" s="21"/>
      <c r="J88" s="18"/>
      <c r="K88" s="9"/>
    </row>
    <row r="89" s="7" customFormat="true" ht="12.75" hidden="false" customHeight="false" outlineLevel="0" collapsed="false">
      <c r="F89" s="9"/>
      <c r="G89" s="21"/>
      <c r="H89" s="9"/>
      <c r="I89" s="9"/>
      <c r="J89" s="9"/>
      <c r="K89" s="9"/>
    </row>
    <row r="90" s="7" customFormat="true" ht="12.75" hidden="false" customHeight="false" outlineLevel="0" collapsed="false">
      <c r="B90" s="9"/>
      <c r="C90" s="9"/>
      <c r="D90" s="9"/>
      <c r="E90" s="9"/>
      <c r="F90" s="9"/>
      <c r="G90" s="21"/>
      <c r="H90" s="9"/>
      <c r="I90" s="9"/>
      <c r="J90" s="9"/>
      <c r="K90" s="9"/>
    </row>
    <row r="91" s="7" customFormat="true" ht="12.75" hidden="false" customHeight="false" outlineLevel="0" collapsed="false">
      <c r="B91" s="9"/>
      <c r="C91" s="9"/>
      <c r="D91" s="9"/>
      <c r="E91" s="9"/>
      <c r="F91" s="9"/>
      <c r="G91" s="21"/>
      <c r="H91" s="9"/>
      <c r="I91" s="9"/>
      <c r="J91" s="9"/>
      <c r="K91" s="9"/>
    </row>
    <row r="92" s="7" customFormat="true" ht="12.75" hidden="false" customHeight="false" outlineLevel="0" collapsed="false">
      <c r="B92" s="9"/>
      <c r="C92" s="9"/>
      <c r="D92" s="9"/>
      <c r="E92" s="9"/>
      <c r="F92" s="9"/>
      <c r="G92" s="21"/>
      <c r="H92" s="9"/>
      <c r="I92" s="9"/>
      <c r="J92" s="9"/>
      <c r="K92" s="9"/>
    </row>
    <row r="93" s="7" customFormat="true" ht="12.75" hidden="false" customHeight="false" outlineLevel="0" collapsed="false">
      <c r="B93" s="9"/>
      <c r="C93" s="9"/>
      <c r="D93" s="9"/>
      <c r="E93" s="9"/>
      <c r="F93" s="9"/>
      <c r="G93" s="21"/>
      <c r="H93" s="9"/>
      <c r="I93" s="9"/>
      <c r="J93" s="9"/>
      <c r="K93" s="9"/>
    </row>
    <row r="94" s="7" customFormat="true" ht="12.75" hidden="false" customHeight="false" outlineLevel="0" collapsed="false">
      <c r="B94" s="9"/>
      <c r="C94" s="9"/>
      <c r="D94" s="9"/>
      <c r="E94" s="9"/>
      <c r="F94" s="9"/>
      <c r="G94" s="21"/>
      <c r="H94" s="9"/>
      <c r="I94" s="9"/>
      <c r="J94" s="9"/>
      <c r="K94" s="9"/>
    </row>
    <row r="95" s="7" customFormat="true" ht="12.75" hidden="false" customHeight="false" outlineLevel="0" collapsed="false">
      <c r="B95" s="9"/>
      <c r="C95" s="9"/>
      <c r="D95" s="9"/>
      <c r="E95" s="9"/>
      <c r="F95" s="9"/>
      <c r="G95" s="21"/>
      <c r="H95" s="9"/>
      <c r="I95" s="9"/>
      <c r="J95" s="9"/>
      <c r="K95" s="9"/>
    </row>
    <row r="96" s="7" customFormat="true" ht="12.75" hidden="false" customHeight="false" outlineLevel="0" collapsed="false">
      <c r="B96" s="9"/>
      <c r="C96" s="9"/>
      <c r="D96" s="9"/>
      <c r="E96" s="9"/>
      <c r="F96" s="9"/>
      <c r="G96" s="21"/>
      <c r="H96" s="9"/>
      <c r="I96" s="9"/>
      <c r="J96" s="9"/>
      <c r="K96" s="9"/>
    </row>
    <row r="97" s="7" customFormat="true" ht="12.75" hidden="false" customHeight="false" outlineLevel="0" collapsed="false">
      <c r="B97" s="9"/>
      <c r="C97" s="9"/>
      <c r="D97" s="9"/>
      <c r="E97" s="9"/>
      <c r="F97" s="9"/>
      <c r="G97" s="21"/>
      <c r="H97" s="9"/>
      <c r="I97" s="9"/>
      <c r="J97" s="9"/>
      <c r="K97" s="9"/>
    </row>
    <row r="98" s="7" customFormat="true" ht="12.75" hidden="false" customHeight="false" outlineLevel="0" collapsed="false">
      <c r="B98" s="9"/>
      <c r="C98" s="9"/>
      <c r="D98" s="9"/>
      <c r="E98" s="9"/>
      <c r="F98" s="9"/>
      <c r="G98" s="21"/>
      <c r="H98" s="9"/>
      <c r="I98" s="9"/>
      <c r="J98" s="9"/>
      <c r="K98" s="9"/>
      <c r="M98" s="47"/>
    </row>
    <row r="99" s="7" customFormat="true" ht="12.75" hidden="false" customHeight="false" outlineLevel="0" collapsed="false">
      <c r="F99" s="9"/>
      <c r="G99" s="21"/>
      <c r="H99" s="9"/>
      <c r="I99" s="9"/>
      <c r="J99" s="9"/>
      <c r="K99" s="9"/>
    </row>
    <row r="100" s="7" customFormat="true" ht="12.75" hidden="false" customHeight="false" outlineLevel="0" collapsed="false">
      <c r="F100" s="9"/>
      <c r="G100" s="21"/>
      <c r="H100" s="9"/>
      <c r="I100" s="9"/>
      <c r="J100" s="9"/>
      <c r="K100" s="9"/>
    </row>
    <row r="101" s="7" customFormat="true" ht="12.75" hidden="false" customHeight="false" outlineLevel="0" collapsed="false">
      <c r="F101" s="9"/>
      <c r="G101" s="21"/>
      <c r="H101" s="39"/>
      <c r="I101" s="18"/>
      <c r="J101" s="48"/>
      <c r="K101" s="9"/>
    </row>
    <row r="102" s="7" customFormat="true" ht="12.75" hidden="false" customHeight="false" outlineLevel="0" collapsed="false">
      <c r="F102" s="9"/>
      <c r="G102" s="21"/>
      <c r="H102" s="39"/>
      <c r="I102" s="18"/>
      <c r="J102" s="18"/>
      <c r="K102" s="9"/>
    </row>
    <row r="103" s="7" customFormat="true" ht="12.75" hidden="false" customHeight="false" outlineLevel="0" collapsed="false">
      <c r="F103" s="9"/>
      <c r="G103" s="18"/>
      <c r="H103" s="49"/>
      <c r="I103" s="18"/>
      <c r="J103" s="18"/>
      <c r="K103" s="9"/>
    </row>
    <row r="104" s="7" customFormat="true" ht="12.75" hidden="false" customHeight="false" outlineLevel="0" collapsed="false">
      <c r="F104" s="9"/>
      <c r="G104" s="9"/>
      <c r="H104" s="50"/>
      <c r="I104" s="9"/>
      <c r="J104" s="9"/>
      <c r="K104" s="9"/>
    </row>
    <row r="105" customFormat="false" ht="15" hidden="false" customHeight="false" outlineLevel="0" collapsed="false">
      <c r="B105" s="51"/>
      <c r="C105" s="51"/>
      <c r="D105" s="51"/>
      <c r="E105" s="51"/>
      <c r="F105" s="2"/>
      <c r="H105" s="52"/>
      <c r="I105" s="2"/>
      <c r="J105" s="2"/>
      <c r="K105" s="2"/>
    </row>
    <row r="106" customFormat="false" ht="15" hidden="false" customHeight="false" outlineLevel="0" collapsed="false">
      <c r="B106" s="53"/>
      <c r="C106" s="53"/>
      <c r="D106" s="53"/>
      <c r="E106" s="51"/>
      <c r="F106" s="2"/>
      <c r="H106" s="52"/>
      <c r="I106" s="2"/>
      <c r="J106" s="2"/>
      <c r="K106" s="2"/>
    </row>
    <row r="107" customFormat="false" ht="15" hidden="false" customHeight="false" outlineLevel="0" collapsed="false">
      <c r="B107" s="54"/>
      <c r="C107" s="54"/>
      <c r="D107" s="55"/>
      <c r="E107" s="56"/>
      <c r="F107" s="2"/>
      <c r="H107" s="52"/>
      <c r="I107" s="2"/>
      <c r="J107" s="2"/>
      <c r="K107" s="2"/>
    </row>
    <row r="108" customFormat="false" ht="15" hidden="false" customHeight="false" outlineLevel="0" collapsed="false">
      <c r="B108" s="54"/>
      <c r="C108" s="54"/>
      <c r="D108" s="55"/>
      <c r="E108" s="56"/>
      <c r="F108" s="2"/>
      <c r="H108" s="52"/>
      <c r="I108" s="2"/>
      <c r="J108" s="2"/>
      <c r="K108" s="2"/>
    </row>
    <row r="109" customFormat="false" ht="15" hidden="false" customHeight="false" outlineLevel="0" collapsed="false">
      <c r="B109" s="54"/>
      <c r="C109" s="54"/>
      <c r="D109" s="55"/>
      <c r="E109" s="6"/>
      <c r="F109" s="2"/>
      <c r="H109" s="52"/>
      <c r="I109" s="2"/>
      <c r="J109" s="2"/>
      <c r="K109" s="2"/>
    </row>
    <row r="110" customFormat="false" ht="15" hidden="false" customHeight="false" outlineLevel="0" collapsed="false">
      <c r="B110" s="54"/>
      <c r="C110" s="54"/>
      <c r="D110" s="55"/>
      <c r="E110" s="6"/>
      <c r="F110" s="6"/>
      <c r="H110" s="52"/>
      <c r="I110" s="2"/>
      <c r="J110" s="2"/>
      <c r="K110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5.41"/>
    <col collapsed="false" customWidth="true" hidden="false" outlineLevel="0" max="3" min="3" style="0" width="21.28"/>
    <col collapsed="false" customWidth="true" hidden="false" outlineLevel="0" max="4" min="4" style="0" width="22.28"/>
    <col collapsed="false" customWidth="true" hidden="false" outlineLevel="0" max="5" min="5" style="0" width="25.99"/>
    <col collapsed="false" customWidth="true" hidden="false" outlineLevel="0" max="6" min="6" style="0" width="19.41"/>
    <col collapsed="false" customWidth="true" hidden="false" outlineLevel="0" max="7" min="7" style="0" width="9.85"/>
    <col collapsed="false" customWidth="true" hidden="false" outlineLevel="0" max="8" min="8" style="0" width="15.28"/>
    <col collapsed="false" customWidth="true" hidden="false" outlineLevel="0" max="9" min="9" style="0" width="19.28"/>
  </cols>
  <sheetData>
    <row r="1" customFormat="false" ht="20.25" hidden="false" customHeight="false" outlineLevel="0" collapsed="false">
      <c r="B1" s="3" t="s">
        <v>53</v>
      </c>
      <c r="C1" s="4"/>
      <c r="D1" s="5"/>
      <c r="E1" s="57"/>
      <c r="F1" s="58"/>
      <c r="G1" s="58"/>
    </row>
    <row r="2" s="1" customFormat="true" ht="14.25" hidden="false" customHeight="false" outlineLevel="0" collapsed="false">
      <c r="G2" s="6"/>
    </row>
    <row r="3" s="7" customFormat="true" ht="12.75" hidden="false" customHeight="false" outlineLevel="0" collapsed="false">
      <c r="B3" s="8" t="s">
        <v>1</v>
      </c>
      <c r="G3" s="33"/>
      <c r="H3" s="10" t="s">
        <v>3</v>
      </c>
    </row>
    <row r="4" s="7" customFormat="true" ht="12.75" hidden="false" customHeight="false" outlineLevel="0" collapsed="false">
      <c r="B4" s="11" t="s">
        <v>4</v>
      </c>
      <c r="C4" s="11" t="s">
        <v>5</v>
      </c>
      <c r="D4" s="11" t="s">
        <v>6</v>
      </c>
      <c r="E4" s="11" t="s">
        <v>7</v>
      </c>
      <c r="F4" s="12" t="s">
        <v>8</v>
      </c>
      <c r="G4" s="59"/>
      <c r="H4" s="14" t="s">
        <v>10</v>
      </c>
      <c r="I4" s="15" t="s">
        <v>11</v>
      </c>
      <c r="J4" s="31"/>
      <c r="K4" s="33"/>
    </row>
    <row r="5" s="7" customFormat="true" ht="12.75" hidden="false" customHeight="false" outlineLevel="0" collapsed="false">
      <c r="B5" s="16" t="n">
        <v>24.79708</v>
      </c>
      <c r="C5" s="16" t="n">
        <v>2.9591</v>
      </c>
      <c r="D5" s="30"/>
      <c r="E5" s="10"/>
      <c r="F5" s="17" t="s">
        <v>12</v>
      </c>
      <c r="G5" s="21"/>
      <c r="H5" s="14" t="s">
        <v>14</v>
      </c>
      <c r="I5" s="15" t="s">
        <v>15</v>
      </c>
      <c r="J5" s="31"/>
      <c r="K5" s="33"/>
    </row>
    <row r="6" s="7" customFormat="true" ht="12.75" hidden="false" customHeight="false" outlineLevel="0" collapsed="false">
      <c r="B6" s="16" t="n">
        <v>0.1307398</v>
      </c>
      <c r="C6" s="16" t="n">
        <v>0.0547</v>
      </c>
      <c r="D6" s="30"/>
      <c r="E6" s="10"/>
      <c r="F6" s="17" t="s">
        <v>13</v>
      </c>
      <c r="G6" s="21"/>
      <c r="H6" s="14" t="s">
        <v>16</v>
      </c>
      <c r="I6" s="19" t="s">
        <v>17</v>
      </c>
      <c r="J6" s="31"/>
      <c r="K6" s="33"/>
    </row>
    <row r="7" s="7" customFormat="true" ht="12.75" hidden="false" customHeight="false" outlineLevel="0" collapsed="false">
      <c r="B7" s="16"/>
      <c r="C7" s="16"/>
      <c r="D7" s="30"/>
      <c r="E7" s="10"/>
      <c r="F7" s="17"/>
      <c r="G7" s="21"/>
      <c r="H7" s="14" t="s">
        <v>18</v>
      </c>
      <c r="I7" s="15" t="s">
        <v>19</v>
      </c>
      <c r="J7" s="21"/>
      <c r="K7" s="33"/>
    </row>
    <row r="8" s="7" customFormat="true" ht="12.75" hidden="false" customHeight="false" outlineLevel="0" collapsed="false">
      <c r="F8" s="20"/>
      <c r="G8" s="21"/>
      <c r="H8" s="14" t="s">
        <v>20</v>
      </c>
      <c r="I8" s="15" t="s">
        <v>21</v>
      </c>
      <c r="J8" s="31"/>
      <c r="K8" s="33"/>
    </row>
    <row r="9" s="7" customFormat="true" ht="12.75" hidden="false" customHeight="false" outlineLevel="0" collapsed="false">
      <c r="B9" s="32" t="n">
        <v>0.9887618</v>
      </c>
      <c r="C9" s="32" t="n">
        <v>0.3848</v>
      </c>
      <c r="D9" s="60" t="n">
        <f aca="false">(B9*25000/1000)</f>
        <v>24.719045</v>
      </c>
      <c r="E9" s="22" t="n">
        <f aca="false">AVERAGE(D9:D10)</f>
        <v>25.1924975</v>
      </c>
      <c r="F9" s="23" t="s">
        <v>22</v>
      </c>
      <c r="G9" s="21"/>
      <c r="I9" s="24"/>
      <c r="J9" s="21"/>
      <c r="K9" s="33"/>
    </row>
    <row r="10" s="7" customFormat="true" ht="12.75" hidden="false" customHeight="false" outlineLevel="0" collapsed="false">
      <c r="B10" s="32" t="n">
        <v>1.026638</v>
      </c>
      <c r="C10" s="61" t="n">
        <v>0.3983</v>
      </c>
      <c r="D10" s="60" t="n">
        <f aca="false">(B10*25000/1000)</f>
        <v>25.66595</v>
      </c>
      <c r="E10" s="32"/>
      <c r="F10" s="10"/>
      <c r="G10" s="21"/>
      <c r="H10" s="25" t="s">
        <v>24</v>
      </c>
      <c r="I10" s="15" t="s">
        <v>25</v>
      </c>
      <c r="J10" s="21"/>
      <c r="K10" s="33"/>
    </row>
    <row r="11" s="7" customFormat="true" ht="12.75" hidden="false" customHeight="false" outlineLevel="0" collapsed="false">
      <c r="B11" s="26"/>
      <c r="C11" s="26"/>
      <c r="D11" s="26"/>
      <c r="E11" s="32"/>
      <c r="F11" s="10"/>
      <c r="G11" s="28"/>
      <c r="H11" s="29" t="s">
        <v>12</v>
      </c>
      <c r="I11" s="15" t="s">
        <v>26</v>
      </c>
      <c r="J11" s="31"/>
      <c r="K11" s="33"/>
    </row>
    <row r="12" s="7" customFormat="true" ht="12.75" hidden="false" customHeight="false" outlineLevel="0" collapsed="false">
      <c r="B12" s="22" t="n">
        <v>0.9360158</v>
      </c>
      <c r="C12" s="22" t="n">
        <v>0.366</v>
      </c>
      <c r="D12" s="60" t="n">
        <f aca="false">(B12*25000/1000)</f>
        <v>23.400395</v>
      </c>
      <c r="E12" s="22" t="n">
        <f aca="false">AVERAGE(D12:D13)</f>
        <v>24.3472975</v>
      </c>
      <c r="F12" s="23" t="s">
        <v>27</v>
      </c>
      <c r="G12" s="21"/>
      <c r="H12" s="29" t="s">
        <v>13</v>
      </c>
      <c r="I12" s="15" t="s">
        <v>29</v>
      </c>
      <c r="J12" s="21"/>
      <c r="K12" s="33"/>
    </row>
    <row r="13" s="7" customFormat="true" ht="12.75" hidden="false" customHeight="false" outlineLevel="0" collapsed="false">
      <c r="B13" s="22" t="n">
        <v>1.011768</v>
      </c>
      <c r="C13" s="22" t="n">
        <v>0.393</v>
      </c>
      <c r="D13" s="60" t="n">
        <f aca="false">(B13*25000/1000)</f>
        <v>25.2942</v>
      </c>
      <c r="E13" s="22"/>
      <c r="F13" s="10"/>
      <c r="G13" s="21"/>
      <c r="H13" s="32"/>
      <c r="I13" s="32"/>
      <c r="J13" s="21"/>
      <c r="K13" s="33"/>
    </row>
    <row r="14" s="7" customFormat="true" ht="15" hidden="false" customHeight="false" outlineLevel="0" collapsed="false">
      <c r="B14" s="26"/>
      <c r="C14" s="26"/>
      <c r="D14" s="26"/>
      <c r="E14" s="32"/>
      <c r="F14" s="10"/>
      <c r="G14" s="21"/>
      <c r="H14" s="0"/>
      <c r="I14" s="0"/>
      <c r="J14" s="31"/>
      <c r="K14" s="33"/>
    </row>
    <row r="15" s="7" customFormat="true" ht="15" hidden="false" customHeight="false" outlineLevel="0" collapsed="false">
      <c r="B15" s="32" t="n">
        <v>0.939102</v>
      </c>
      <c r="C15" s="34" t="n">
        <v>0.3671</v>
      </c>
      <c r="D15" s="60" t="n">
        <f aca="false">(B15*25000/1000)</f>
        <v>23.47755</v>
      </c>
      <c r="E15" s="22" t="n">
        <f aca="false">AVERAGE(D15:D16)</f>
        <v>23.29167625</v>
      </c>
      <c r="F15" s="23" t="s">
        <v>30</v>
      </c>
      <c r="G15" s="21"/>
      <c r="H15" s="0"/>
      <c r="I15" s="0"/>
      <c r="J15" s="21"/>
      <c r="K15" s="33"/>
    </row>
    <row r="16" s="7" customFormat="true" ht="15" hidden="false" customHeight="false" outlineLevel="0" collapsed="false">
      <c r="B16" s="32" t="n">
        <v>0.9242321</v>
      </c>
      <c r="C16" s="34" t="n">
        <v>0.3618</v>
      </c>
      <c r="D16" s="60" t="n">
        <f aca="false">(B16*25000/1000)</f>
        <v>23.1058025</v>
      </c>
      <c r="E16" s="33"/>
      <c r="F16" s="10"/>
      <c r="G16" s="21"/>
      <c r="H16" s="0"/>
      <c r="I16" s="0"/>
      <c r="J16" s="21"/>
      <c r="K16" s="33"/>
    </row>
    <row r="17" s="7" customFormat="true" ht="15" hidden="false" customHeight="false" outlineLevel="0" collapsed="false">
      <c r="B17" s="26"/>
      <c r="C17" s="26"/>
      <c r="D17" s="26"/>
      <c r="E17" s="33"/>
      <c r="F17" s="10"/>
      <c r="G17" s="21"/>
      <c r="H17" s="0"/>
      <c r="I17" s="0"/>
      <c r="J17" s="31"/>
      <c r="K17" s="33"/>
    </row>
    <row r="18" s="7" customFormat="true" ht="15" hidden="false" customHeight="false" outlineLevel="0" collapsed="false">
      <c r="B18" s="22" t="n">
        <v>0.9837117</v>
      </c>
      <c r="C18" s="22" t="n">
        <v>0.383</v>
      </c>
      <c r="D18" s="60" t="n">
        <f aca="false">(B18*25000/1000)</f>
        <v>24.5927925</v>
      </c>
      <c r="E18" s="22" t="n">
        <f aca="false">AVERAGE(D18:D19)</f>
        <v>23.8317625</v>
      </c>
      <c r="F18" s="23" t="s">
        <v>32</v>
      </c>
      <c r="G18" s="21"/>
      <c r="H18" s="0"/>
      <c r="I18" s="0"/>
      <c r="J18" s="21"/>
      <c r="K18" s="33"/>
    </row>
    <row r="19" s="7" customFormat="true" ht="12.75" hidden="false" customHeight="false" outlineLevel="0" collapsed="false">
      <c r="B19" s="22" t="n">
        <v>0.9228293</v>
      </c>
      <c r="C19" s="22" t="n">
        <v>0.3613</v>
      </c>
      <c r="D19" s="60" t="n">
        <f aca="false">(B19*25000/1000)</f>
        <v>23.0707325</v>
      </c>
      <c r="E19" s="22"/>
      <c r="F19" s="10"/>
      <c r="G19" s="21"/>
      <c r="H19" s="32"/>
      <c r="I19" s="32"/>
      <c r="J19" s="21"/>
      <c r="K19" s="33"/>
    </row>
    <row r="20" s="7" customFormat="true" ht="12.75" hidden="false" customHeight="false" outlineLevel="0" collapsed="false">
      <c r="B20" s="26"/>
      <c r="C20" s="26"/>
      <c r="D20" s="26"/>
      <c r="E20" s="32"/>
      <c r="F20" s="10"/>
      <c r="G20" s="21"/>
      <c r="H20" s="32"/>
      <c r="I20" s="32"/>
      <c r="J20" s="31"/>
      <c r="K20" s="33"/>
    </row>
    <row r="21" s="7" customFormat="true" ht="12.75" hidden="false" customHeight="false" outlineLevel="0" collapsed="false">
      <c r="B21" s="22" t="n">
        <v>0.7391179</v>
      </c>
      <c r="C21" s="22" t="n">
        <v>0.29456</v>
      </c>
      <c r="D21" s="60" t="n">
        <f aca="false">(B21*25000/1000)</f>
        <v>18.4779475</v>
      </c>
      <c r="E21" s="22" t="n">
        <f aca="false">AVERAGE(D21:D22)</f>
        <v>18.5438675</v>
      </c>
      <c r="F21" s="23" t="s">
        <v>34</v>
      </c>
      <c r="G21" s="21"/>
      <c r="H21" s="32"/>
      <c r="I21" s="61"/>
      <c r="J21" s="21"/>
      <c r="K21" s="33"/>
    </row>
    <row r="22" s="7" customFormat="true" ht="12.75" hidden="false" customHeight="false" outlineLevel="0" collapsed="false">
      <c r="B22" s="22" t="n">
        <v>0.7443915</v>
      </c>
      <c r="C22" s="22" t="n">
        <v>0.29654</v>
      </c>
      <c r="D22" s="60" t="n">
        <f aca="false">(B22*25000/1000)</f>
        <v>18.6097875</v>
      </c>
      <c r="E22" s="22"/>
      <c r="G22" s="21"/>
      <c r="H22" s="32"/>
      <c r="I22" s="32"/>
      <c r="J22" s="32"/>
      <c r="K22" s="33"/>
    </row>
    <row r="23" s="7" customFormat="true" ht="12.75" hidden="false" customHeight="false" outlineLevel="0" collapsed="false">
      <c r="B23" s="37"/>
      <c r="C23" s="37"/>
      <c r="D23" s="37"/>
      <c r="E23" s="36" t="n">
        <f aca="false">AVERAGE(E9,E12,E15,E18,E21)</f>
        <v>23.04142025</v>
      </c>
      <c r="F23" s="36" t="n">
        <f aca="false">STDEVP(E9,E12,E15,E18,E21)</f>
        <v>2.33442491437351</v>
      </c>
      <c r="G23" s="21"/>
      <c r="H23" s="32"/>
      <c r="I23" s="32"/>
      <c r="J23" s="32"/>
      <c r="K23" s="33"/>
    </row>
    <row r="24" s="7" customFormat="true" ht="12.75" hidden="false" customHeight="false" outlineLevel="0" collapsed="false">
      <c r="F24" s="10"/>
      <c r="G24" s="21"/>
      <c r="H24" s="32"/>
      <c r="I24" s="32"/>
      <c r="J24" s="31"/>
      <c r="K24" s="33"/>
    </row>
    <row r="25" s="7" customFormat="true" ht="12.75" hidden="false" customHeight="false" outlineLevel="0" collapsed="false">
      <c r="B25" s="32" t="n">
        <v>0.7302486</v>
      </c>
      <c r="C25" s="32" t="n">
        <v>0.29123</v>
      </c>
      <c r="D25" s="60" t="n">
        <f aca="false">(B25*25000/1000)</f>
        <v>18.256215</v>
      </c>
      <c r="E25" s="22" t="n">
        <f aca="false">AVERAGE(D25:D26)</f>
        <v>18.33392125</v>
      </c>
      <c r="F25" s="23" t="s">
        <v>35</v>
      </c>
      <c r="G25" s="21"/>
      <c r="H25" s="30"/>
      <c r="I25" s="32"/>
      <c r="J25" s="21"/>
      <c r="K25" s="33"/>
    </row>
    <row r="26" s="7" customFormat="true" ht="12.75" hidden="false" customHeight="false" outlineLevel="0" collapsed="false">
      <c r="B26" s="32" t="n">
        <v>0.7364651</v>
      </c>
      <c r="C26" s="61" t="n">
        <v>0.293564</v>
      </c>
      <c r="D26" s="60" t="n">
        <f aca="false">(B26*25000/1000)</f>
        <v>18.4116275</v>
      </c>
      <c r="E26" s="32"/>
      <c r="F26" s="18"/>
      <c r="G26" s="21"/>
      <c r="H26" s="21"/>
      <c r="I26" s="32"/>
      <c r="J26" s="21"/>
      <c r="K26" s="33"/>
    </row>
    <row r="27" s="7" customFormat="true" ht="12.75" hidden="false" customHeight="false" outlineLevel="0" collapsed="false">
      <c r="B27" s="26"/>
      <c r="C27" s="26"/>
      <c r="D27" s="26"/>
      <c r="E27" s="32"/>
      <c r="F27" s="18"/>
      <c r="G27" s="21"/>
      <c r="H27" s="21"/>
      <c r="I27" s="32"/>
      <c r="J27" s="31"/>
      <c r="K27" s="33"/>
    </row>
    <row r="28" s="7" customFormat="true" ht="12.75" hidden="false" customHeight="false" outlineLevel="0" collapsed="false">
      <c r="B28" s="22" t="n">
        <v>0.7838104</v>
      </c>
      <c r="C28" s="22" t="n">
        <v>0.31134</v>
      </c>
      <c r="D28" s="60" t="n">
        <f aca="false">(B28*25000/1000)</f>
        <v>19.59526</v>
      </c>
      <c r="E28" s="22" t="n">
        <f aca="false">AVERAGE(D28:D29)</f>
        <v>19.63055125</v>
      </c>
      <c r="F28" s="41" t="s">
        <v>37</v>
      </c>
      <c r="G28" s="21"/>
      <c r="H28" s="31"/>
      <c r="I28" s="32"/>
      <c r="J28" s="21"/>
      <c r="K28" s="33"/>
    </row>
    <row r="29" s="7" customFormat="true" ht="12.75" hidden="false" customHeight="false" outlineLevel="0" collapsed="false">
      <c r="B29" s="22" t="n">
        <v>0.7866337</v>
      </c>
      <c r="C29" s="22" t="n">
        <v>0.3124</v>
      </c>
      <c r="D29" s="60" t="n">
        <f aca="false">(B29*25000/1000)</f>
        <v>19.6658425</v>
      </c>
      <c r="E29" s="22"/>
      <c r="F29" s="42"/>
      <c r="G29" s="21"/>
      <c r="H29" s="42"/>
      <c r="I29" s="32"/>
      <c r="J29" s="21"/>
      <c r="K29" s="33"/>
    </row>
    <row r="30" s="7" customFormat="true" ht="12.75" hidden="false" customHeight="false" outlineLevel="0" collapsed="false">
      <c r="B30" s="26"/>
      <c r="C30" s="26"/>
      <c r="D30" s="26"/>
      <c r="E30" s="32"/>
      <c r="F30" s="18"/>
      <c r="G30" s="21"/>
      <c r="H30" s="21"/>
      <c r="I30" s="32"/>
      <c r="J30" s="31"/>
      <c r="K30" s="33"/>
    </row>
    <row r="31" s="7" customFormat="true" ht="12.75" hidden="false" customHeight="false" outlineLevel="0" collapsed="false">
      <c r="B31" s="32" t="n">
        <v>0.6963963</v>
      </c>
      <c r="C31" s="34" t="n">
        <v>0.27852</v>
      </c>
      <c r="D31" s="60" t="n">
        <f aca="false">(B31*25000/1000)</f>
        <v>17.4099075</v>
      </c>
      <c r="E31" s="22" t="n">
        <f aca="false">AVERAGE(D31:D32)</f>
        <v>17.4428675</v>
      </c>
      <c r="F31" s="41" t="s">
        <v>39</v>
      </c>
      <c r="G31" s="21"/>
      <c r="H31" s="31"/>
      <c r="I31" s="32"/>
      <c r="J31" s="21"/>
      <c r="K31" s="33"/>
    </row>
    <row r="32" s="7" customFormat="true" ht="12.75" hidden="false" customHeight="false" outlineLevel="0" collapsed="false">
      <c r="B32" s="32" t="n">
        <v>0.6990331</v>
      </c>
      <c r="C32" s="34" t="n">
        <v>0.27951</v>
      </c>
      <c r="D32" s="60" t="n">
        <f aca="false">(B32*25000/1000)</f>
        <v>17.4758275</v>
      </c>
      <c r="E32" s="33"/>
      <c r="F32" s="18"/>
      <c r="G32" s="21"/>
      <c r="H32" s="21"/>
      <c r="I32" s="32"/>
      <c r="J32" s="21"/>
      <c r="K32" s="33"/>
    </row>
    <row r="33" s="7" customFormat="true" ht="12.75" hidden="false" customHeight="false" outlineLevel="0" collapsed="false">
      <c r="B33" s="26"/>
      <c r="C33" s="26"/>
      <c r="D33" s="26"/>
      <c r="E33" s="33"/>
      <c r="F33" s="18"/>
      <c r="G33" s="21"/>
      <c r="H33" s="21"/>
      <c r="I33" s="32"/>
      <c r="J33" s="31"/>
      <c r="K33" s="33"/>
    </row>
    <row r="34" s="7" customFormat="true" ht="12.75" hidden="false" customHeight="false" outlineLevel="0" collapsed="false">
      <c r="B34" s="22" t="n">
        <v>0.8103511</v>
      </c>
      <c r="C34" s="22" t="n">
        <v>0.32121</v>
      </c>
      <c r="D34" s="60" t="n">
        <f aca="false">(B34*25000/1000)</f>
        <v>20.2587775</v>
      </c>
      <c r="E34" s="22" t="n">
        <f aca="false">AVERAGE(D34:D35)</f>
        <v>20.4443</v>
      </c>
      <c r="F34" s="41" t="s">
        <v>41</v>
      </c>
      <c r="G34" s="21"/>
      <c r="H34" s="31"/>
      <c r="I34" s="32"/>
      <c r="J34" s="21"/>
      <c r="K34" s="33"/>
    </row>
    <row r="35" s="7" customFormat="true" ht="12.75" hidden="false" customHeight="false" outlineLevel="0" collapsed="false">
      <c r="B35" s="22" t="n">
        <v>0.8251929</v>
      </c>
      <c r="C35" s="22" t="n">
        <v>0.3265</v>
      </c>
      <c r="D35" s="60" t="n">
        <f aca="false">(B35*25000/1000)</f>
        <v>20.6298225</v>
      </c>
      <c r="E35" s="22"/>
      <c r="F35" s="18"/>
      <c r="G35" s="21"/>
      <c r="H35" s="21"/>
      <c r="I35" s="32"/>
      <c r="J35" s="21"/>
      <c r="K35" s="33"/>
    </row>
    <row r="36" s="7" customFormat="true" ht="12.75" hidden="false" customHeight="false" outlineLevel="0" collapsed="false">
      <c r="B36" s="26"/>
      <c r="C36" s="26"/>
      <c r="D36" s="26"/>
      <c r="E36" s="32"/>
      <c r="F36" s="18"/>
      <c r="G36" s="21"/>
      <c r="H36" s="21"/>
      <c r="I36" s="32"/>
      <c r="J36" s="31"/>
      <c r="K36" s="33"/>
    </row>
    <row r="37" s="7" customFormat="true" ht="12.75" hidden="false" customHeight="false" outlineLevel="0" collapsed="false">
      <c r="B37" s="22" t="n">
        <v>0.7865271</v>
      </c>
      <c r="C37" s="22" t="n">
        <v>0.31236</v>
      </c>
      <c r="D37" s="60" t="n">
        <f aca="false">(B37*25000/1000)</f>
        <v>19.6631775</v>
      </c>
      <c r="E37" s="22" t="n">
        <f aca="false">AVERAGE(D37:D38)</f>
        <v>18.90649375</v>
      </c>
      <c r="F37" s="41" t="s">
        <v>43</v>
      </c>
      <c r="G37" s="21"/>
      <c r="H37" s="31"/>
      <c r="I37" s="61"/>
      <c r="J37" s="21"/>
      <c r="K37" s="33"/>
    </row>
    <row r="38" s="7" customFormat="true" ht="12.75" hidden="false" customHeight="false" outlineLevel="0" collapsed="false">
      <c r="B38" s="22" t="n">
        <v>0.7259924</v>
      </c>
      <c r="C38" s="22" t="n">
        <v>0.289632</v>
      </c>
      <c r="D38" s="60" t="n">
        <f aca="false">(B38*25000/1000)</f>
        <v>18.14981</v>
      </c>
      <c r="E38" s="22"/>
      <c r="G38" s="21"/>
      <c r="H38" s="26"/>
      <c r="I38" s="32"/>
      <c r="J38" s="32"/>
      <c r="K38" s="33"/>
    </row>
    <row r="39" s="7" customFormat="true" ht="12.75" hidden="false" customHeight="false" outlineLevel="0" collapsed="false">
      <c r="B39" s="37"/>
      <c r="C39" s="37"/>
      <c r="D39" s="37"/>
      <c r="E39" s="36" t="n">
        <f aca="false">AVERAGE(E25,E28,E31,E34,E37)</f>
        <v>18.95162675</v>
      </c>
      <c r="F39" s="36" t="n">
        <f aca="false">STDEVP(E25,E28,E31,E34,E37)</f>
        <v>1.03430783182239</v>
      </c>
      <c r="G39" s="21"/>
      <c r="H39" s="26"/>
      <c r="I39" s="62"/>
      <c r="J39" s="21"/>
      <c r="K39" s="33"/>
    </row>
    <row r="40" s="7" customFormat="true" ht="12.75" hidden="false" customHeight="false" outlineLevel="0" collapsed="false">
      <c r="B40" s="16"/>
      <c r="C40" s="10"/>
      <c r="D40" s="16"/>
      <c r="E40" s="16"/>
      <c r="F40" s="10"/>
      <c r="G40" s="21"/>
      <c r="H40" s="32"/>
      <c r="I40" s="32"/>
      <c r="J40" s="31"/>
      <c r="K40" s="33"/>
    </row>
    <row r="41" s="7" customFormat="true" ht="12.75" hidden="false" customHeight="false" outlineLevel="0" collapsed="false">
      <c r="B41" s="32" t="n">
        <v>1.361778</v>
      </c>
      <c r="C41" s="32" t="n">
        <v>0.51236</v>
      </c>
      <c r="D41" s="60" t="n">
        <f aca="false">(B41*25000/1000)</f>
        <v>34.04445</v>
      </c>
      <c r="E41" s="22" t="n">
        <f aca="false">AVERAGE(D41:D42)</f>
        <v>34.475125</v>
      </c>
      <c r="F41" s="41" t="s">
        <v>44</v>
      </c>
      <c r="G41" s="21"/>
      <c r="H41" s="32"/>
      <c r="I41" s="32"/>
      <c r="J41" s="21"/>
      <c r="K41" s="33"/>
    </row>
    <row r="42" s="7" customFormat="true" ht="12.75" hidden="false" customHeight="false" outlineLevel="0" collapsed="false">
      <c r="B42" s="32" t="n">
        <v>1.396232</v>
      </c>
      <c r="C42" s="61" t="n">
        <v>0.52347</v>
      </c>
      <c r="D42" s="60" t="n">
        <f aca="false">(B42*25000/1000)</f>
        <v>34.9058</v>
      </c>
      <c r="E42" s="32"/>
      <c r="F42" s="18"/>
      <c r="G42" s="21"/>
      <c r="H42" s="32"/>
      <c r="I42" s="32"/>
      <c r="J42" s="21"/>
      <c r="K42" s="33"/>
    </row>
    <row r="43" s="7" customFormat="true" ht="12.75" hidden="false" customHeight="false" outlineLevel="0" collapsed="false">
      <c r="B43" s="26"/>
      <c r="C43" s="26"/>
      <c r="D43" s="26"/>
      <c r="E43" s="32"/>
      <c r="F43" s="18"/>
      <c r="G43" s="21"/>
      <c r="H43" s="32"/>
      <c r="I43" s="32"/>
      <c r="J43" s="31"/>
      <c r="K43" s="33"/>
    </row>
    <row r="44" s="7" customFormat="true" ht="12.75" hidden="false" customHeight="false" outlineLevel="0" collapsed="false">
      <c r="B44" s="22" t="n">
        <v>1.544342</v>
      </c>
      <c r="C44" s="22" t="n">
        <v>0.57123</v>
      </c>
      <c r="D44" s="60" t="n">
        <f aca="false">(B44*25000/1000)</f>
        <v>38.60855</v>
      </c>
      <c r="E44" s="22" t="n">
        <f aca="false">AVERAGE(D44:D45)</f>
        <v>38.7376375</v>
      </c>
      <c r="F44" s="41" t="s">
        <v>46</v>
      </c>
      <c r="G44" s="21"/>
      <c r="H44" s="32"/>
      <c r="I44" s="32"/>
      <c r="J44" s="21"/>
      <c r="K44" s="33"/>
    </row>
    <row r="45" s="7" customFormat="true" ht="12.75" hidden="false" customHeight="false" outlineLevel="0" collapsed="false">
      <c r="B45" s="22" t="n">
        <v>1.554669</v>
      </c>
      <c r="C45" s="22" t="n">
        <v>0.57456</v>
      </c>
      <c r="D45" s="60" t="n">
        <f aca="false">(B45*25000/1000)</f>
        <v>38.866725</v>
      </c>
      <c r="E45" s="22"/>
      <c r="F45" s="18"/>
      <c r="G45" s="21"/>
      <c r="H45" s="32"/>
      <c r="I45" s="32"/>
      <c r="J45" s="21"/>
      <c r="K45" s="33"/>
    </row>
    <row r="46" s="7" customFormat="true" ht="12.75" hidden="false" customHeight="false" outlineLevel="0" collapsed="false">
      <c r="B46" s="26"/>
      <c r="C46" s="26"/>
      <c r="D46" s="26"/>
      <c r="E46" s="32"/>
      <c r="F46" s="18"/>
      <c r="G46" s="21"/>
      <c r="H46" s="32"/>
      <c r="I46" s="32"/>
      <c r="J46" s="31"/>
      <c r="K46" s="33"/>
    </row>
    <row r="47" s="7" customFormat="true" ht="12.75" hidden="false" customHeight="false" outlineLevel="0" collapsed="false">
      <c r="B47" s="32" t="n">
        <v>1.420296</v>
      </c>
      <c r="C47" s="34" t="n">
        <v>0.53123</v>
      </c>
      <c r="D47" s="60" t="n">
        <f aca="false">(B47*25000/1000)</f>
        <v>35.5074</v>
      </c>
      <c r="E47" s="22" t="n">
        <f aca="false">AVERAGE(D47:D48)</f>
        <v>35.161625</v>
      </c>
      <c r="F47" s="41" t="s">
        <v>48</v>
      </c>
      <c r="G47" s="21"/>
      <c r="H47" s="32"/>
      <c r="I47" s="32"/>
      <c r="J47" s="21"/>
      <c r="K47" s="33"/>
    </row>
    <row r="48" s="7" customFormat="true" ht="12.75" hidden="false" customHeight="false" outlineLevel="0" collapsed="false">
      <c r="B48" s="32" t="n">
        <v>1.392634</v>
      </c>
      <c r="C48" s="34" t="n">
        <v>0.52231</v>
      </c>
      <c r="D48" s="60" t="n">
        <f aca="false">(B48*25000/1000)</f>
        <v>34.81585</v>
      </c>
      <c r="E48" s="33"/>
      <c r="F48" s="18"/>
      <c r="G48" s="21"/>
      <c r="H48" s="32"/>
      <c r="I48" s="32"/>
      <c r="J48" s="21"/>
      <c r="K48" s="33"/>
    </row>
    <row r="49" s="7" customFormat="true" ht="12.75" hidden="false" customHeight="false" outlineLevel="0" collapsed="false">
      <c r="B49" s="26"/>
      <c r="C49" s="26"/>
      <c r="D49" s="26"/>
      <c r="E49" s="33"/>
      <c r="F49" s="18"/>
      <c r="G49" s="21"/>
      <c r="H49" s="32"/>
      <c r="I49" s="32"/>
      <c r="J49" s="31"/>
      <c r="K49" s="33"/>
    </row>
    <row r="50" s="7" customFormat="true" ht="12.75" hidden="false" customHeight="false" outlineLevel="0" collapsed="false">
      <c r="B50" s="22" t="n">
        <v>1.459588</v>
      </c>
      <c r="C50" s="22" t="n">
        <v>0.5439</v>
      </c>
      <c r="D50" s="60" t="n">
        <f aca="false">(B50*25000/1000)</f>
        <v>36.4897</v>
      </c>
      <c r="E50" s="22" t="n">
        <f aca="false">AVERAGE(D50:D51)</f>
        <v>37.2029625</v>
      </c>
      <c r="F50" s="41" t="s">
        <v>50</v>
      </c>
      <c r="G50" s="21"/>
      <c r="H50" s="32"/>
      <c r="I50" s="32"/>
      <c r="J50" s="21"/>
      <c r="K50" s="33"/>
    </row>
    <row r="51" s="7" customFormat="true" ht="12.75" hidden="false" customHeight="false" outlineLevel="0" collapsed="false">
      <c r="B51" s="22" t="n">
        <v>1.516649</v>
      </c>
      <c r="C51" s="22" t="n">
        <v>0.5623</v>
      </c>
      <c r="D51" s="60" t="n">
        <f aca="false">(B51*25000/1000)</f>
        <v>37.916225</v>
      </c>
      <c r="E51" s="22"/>
      <c r="F51" s="18"/>
      <c r="G51" s="21"/>
      <c r="H51" s="32"/>
      <c r="I51" s="32"/>
      <c r="J51" s="21"/>
      <c r="K51" s="33"/>
    </row>
    <row r="52" s="7" customFormat="true" ht="12.75" hidden="false" customHeight="false" outlineLevel="0" collapsed="false">
      <c r="B52" s="26"/>
      <c r="C52" s="26"/>
      <c r="D52" s="26"/>
      <c r="E52" s="32"/>
      <c r="F52" s="18"/>
      <c r="G52" s="21"/>
      <c r="H52" s="32"/>
      <c r="I52" s="32"/>
      <c r="J52" s="31"/>
      <c r="K52" s="33"/>
    </row>
    <row r="53" s="7" customFormat="true" ht="12.75" hidden="false" customHeight="false" outlineLevel="0" collapsed="false">
      <c r="B53" s="22" t="n">
        <v>1.571121</v>
      </c>
      <c r="C53" s="22" t="n">
        <v>0.579865</v>
      </c>
      <c r="D53" s="60" t="n">
        <f aca="false">(B53*25000/1000)</f>
        <v>39.278025</v>
      </c>
      <c r="E53" s="22" t="n">
        <f aca="false">AVERAGE(D53:D54)</f>
        <v>39.0389625</v>
      </c>
      <c r="F53" s="41" t="s">
        <v>52</v>
      </c>
      <c r="G53" s="21"/>
      <c r="H53" s="32"/>
      <c r="I53" s="61"/>
      <c r="J53" s="21"/>
      <c r="K53" s="33"/>
    </row>
    <row r="54" s="7" customFormat="true" ht="12.75" hidden="false" customHeight="false" outlineLevel="0" collapsed="false">
      <c r="B54" s="22" t="n">
        <v>1.551996</v>
      </c>
      <c r="C54" s="22" t="n">
        <v>0.573698</v>
      </c>
      <c r="D54" s="60" t="n">
        <f aca="false">(B54*25000/1000)</f>
        <v>38.7999</v>
      </c>
      <c r="E54" s="22"/>
      <c r="G54" s="21"/>
      <c r="H54" s="32"/>
      <c r="I54" s="32"/>
      <c r="J54" s="32"/>
      <c r="K54" s="33"/>
    </row>
    <row r="55" s="7" customFormat="true" ht="12.75" hidden="false" customHeight="false" outlineLevel="0" collapsed="false">
      <c r="B55" s="63"/>
      <c r="C55" s="63"/>
      <c r="D55" s="63"/>
      <c r="E55" s="36" t="n">
        <f aca="false">AVERAGE(E41,E44,E47,E50,E53)</f>
        <v>36.9232625</v>
      </c>
      <c r="F55" s="36" t="n">
        <f aca="false">STDEVP(E41,E44,E47,E50,E53)</f>
        <v>1.84082150796526</v>
      </c>
      <c r="G55" s="21"/>
      <c r="H55" s="32"/>
      <c r="I55" s="32"/>
      <c r="J55" s="21"/>
      <c r="K55" s="33"/>
    </row>
    <row r="56" s="7" customFormat="true" ht="12.75" hidden="false" customHeight="false" outlineLevel="0" collapsed="false">
      <c r="B56" s="39"/>
      <c r="C56" s="21"/>
      <c r="D56" s="39"/>
      <c r="E56" s="39"/>
      <c r="F56" s="18"/>
      <c r="G56" s="28"/>
      <c r="H56" s="32"/>
      <c r="I56" s="32"/>
      <c r="J56" s="31"/>
      <c r="K56" s="33"/>
    </row>
    <row r="57" s="7" customFormat="true" ht="12.75" hidden="false" customHeight="false" outlineLevel="0" collapsed="false">
      <c r="F57" s="31"/>
      <c r="G57" s="21"/>
      <c r="H57" s="32"/>
      <c r="I57" s="32"/>
      <c r="J57" s="21"/>
      <c r="K57" s="33"/>
    </row>
    <row r="58" s="7" customFormat="true" ht="12.75" hidden="false" customHeight="false" outlineLevel="0" collapsed="false">
      <c r="G58" s="21"/>
      <c r="H58" s="32"/>
      <c r="I58" s="32"/>
      <c r="J58" s="21"/>
      <c r="K58" s="33"/>
    </row>
    <row r="59" s="7" customFormat="true" ht="12.75" hidden="false" customHeight="false" outlineLevel="0" collapsed="false">
      <c r="G59" s="28"/>
      <c r="H59" s="32"/>
      <c r="I59" s="32"/>
      <c r="J59" s="31"/>
      <c r="K59" s="33"/>
    </row>
    <row r="60" s="7" customFormat="true" ht="12.75" hidden="false" customHeight="false" outlineLevel="0" collapsed="false">
      <c r="G60" s="21"/>
      <c r="H60" s="32"/>
      <c r="I60" s="32"/>
      <c r="J60" s="21"/>
      <c r="K60" s="33"/>
    </row>
    <row r="61" s="7" customFormat="true" ht="12.75" hidden="false" customHeight="false" outlineLevel="0" collapsed="false">
      <c r="G61" s="21"/>
      <c r="H61" s="32"/>
      <c r="I61" s="32"/>
      <c r="J61" s="21"/>
      <c r="K61" s="33"/>
    </row>
    <row r="62" s="7" customFormat="true" ht="12.75" hidden="false" customHeight="false" outlineLevel="0" collapsed="false">
      <c r="G62" s="21"/>
      <c r="H62" s="32"/>
      <c r="I62" s="32"/>
      <c r="J62" s="31"/>
      <c r="K62" s="33"/>
    </row>
    <row r="63" s="7" customFormat="true" ht="12.75" hidden="false" customHeight="false" outlineLevel="0" collapsed="false">
      <c r="G63" s="21"/>
      <c r="H63" s="32"/>
      <c r="I63" s="32"/>
      <c r="J63" s="21"/>
      <c r="K63" s="33"/>
    </row>
    <row r="64" s="7" customFormat="true" ht="12.75" hidden="false" customHeight="false" outlineLevel="0" collapsed="false">
      <c r="G64" s="21"/>
      <c r="H64" s="32"/>
      <c r="I64" s="32"/>
      <c r="J64" s="21"/>
      <c r="K64" s="33"/>
    </row>
    <row r="65" s="7" customFormat="true" ht="12.75" hidden="false" customHeight="false" outlineLevel="0" collapsed="false">
      <c r="G65" s="21"/>
      <c r="H65" s="32"/>
      <c r="I65" s="32"/>
      <c r="J65" s="31"/>
      <c r="K65" s="33"/>
    </row>
    <row r="66" s="7" customFormat="true" ht="12.75" hidden="false" customHeight="false" outlineLevel="0" collapsed="false">
      <c r="G66" s="21"/>
      <c r="H66" s="32"/>
      <c r="I66" s="32"/>
      <c r="J66" s="21"/>
      <c r="K66" s="33"/>
    </row>
    <row r="67" s="7" customFormat="true" ht="12.75" hidden="false" customHeight="false" outlineLevel="0" collapsed="false">
      <c r="G67" s="21"/>
      <c r="H67" s="32"/>
      <c r="I67" s="32"/>
      <c r="J67" s="21"/>
      <c r="K67" s="33"/>
    </row>
    <row r="68" s="7" customFormat="true" ht="12.75" hidden="false" customHeight="false" outlineLevel="0" collapsed="false">
      <c r="G68" s="21"/>
      <c r="H68" s="32"/>
      <c r="I68" s="32"/>
      <c r="J68" s="31"/>
      <c r="K68" s="33"/>
    </row>
    <row r="69" s="7" customFormat="true" ht="12.75" hidden="false" customHeight="false" outlineLevel="0" collapsed="false">
      <c r="G69" s="21"/>
      <c r="H69" s="32"/>
      <c r="I69" s="61"/>
      <c r="J69" s="21"/>
      <c r="K69" s="33"/>
    </row>
    <row r="70" s="7" customFormat="true" ht="12.75" hidden="false" customHeight="false" outlineLevel="0" collapsed="false">
      <c r="G70" s="21"/>
      <c r="H70" s="32"/>
      <c r="I70" s="32"/>
      <c r="J70" s="32"/>
      <c r="K70" s="33"/>
    </row>
    <row r="71" s="7" customFormat="true" ht="12.75" hidden="false" customHeight="false" outlineLevel="0" collapsed="false">
      <c r="G71" s="21"/>
      <c r="H71" s="32"/>
      <c r="I71" s="32"/>
      <c r="J71" s="21"/>
      <c r="K71" s="33"/>
    </row>
    <row r="72" s="7" customFormat="true" ht="12.75" hidden="false" customHeight="false" outlineLevel="0" collapsed="false">
      <c r="G72" s="21"/>
      <c r="H72" s="32"/>
      <c r="I72" s="32"/>
      <c r="J72" s="31"/>
      <c r="K72" s="33"/>
    </row>
    <row r="73" s="7" customFormat="true" ht="12.75" hidden="false" customHeight="false" outlineLevel="0" collapsed="false">
      <c r="F73" s="31"/>
      <c r="G73" s="21"/>
      <c r="H73" s="32"/>
      <c r="I73" s="32"/>
      <c r="J73" s="21"/>
      <c r="K73" s="33"/>
    </row>
    <row r="74" s="7" customFormat="true" ht="12.75" hidden="false" customHeight="false" outlineLevel="0" collapsed="false">
      <c r="B74" s="26"/>
      <c r="C74" s="26"/>
      <c r="D74" s="26"/>
      <c r="E74" s="26"/>
      <c r="F74" s="21"/>
      <c r="G74" s="21"/>
      <c r="H74" s="32"/>
      <c r="I74" s="32"/>
      <c r="J74" s="21"/>
      <c r="K74" s="33"/>
    </row>
    <row r="75" s="7" customFormat="true" ht="12.75" hidden="false" customHeight="false" outlineLevel="0" collapsed="false">
      <c r="B75" s="22"/>
      <c r="C75" s="22"/>
      <c r="D75" s="60"/>
      <c r="E75" s="22"/>
      <c r="F75" s="21"/>
      <c r="G75" s="21"/>
      <c r="H75" s="32"/>
      <c r="I75" s="32"/>
      <c r="J75" s="31"/>
      <c r="K75" s="33"/>
    </row>
    <row r="76" s="7" customFormat="true" ht="12.75" hidden="false" customHeight="false" outlineLevel="0" collapsed="false">
      <c r="B76" s="32"/>
      <c r="C76" s="34"/>
      <c r="D76" s="60"/>
      <c r="E76" s="27"/>
      <c r="F76" s="31"/>
      <c r="G76" s="21"/>
      <c r="H76" s="32"/>
      <c r="I76" s="32"/>
      <c r="J76" s="21"/>
      <c r="K76" s="33"/>
    </row>
    <row r="77" s="7" customFormat="true" ht="12.75" hidden="false" customHeight="false" outlineLevel="0" collapsed="false">
      <c r="B77" s="26"/>
      <c r="C77" s="26"/>
      <c r="D77" s="26"/>
      <c r="E77" s="26"/>
      <c r="F77" s="21"/>
      <c r="G77" s="21"/>
      <c r="H77" s="32"/>
      <c r="I77" s="32"/>
      <c r="J77" s="21"/>
      <c r="K77" s="33"/>
    </row>
    <row r="78" s="7" customFormat="true" ht="12.75" hidden="false" customHeight="false" outlineLevel="0" collapsed="false">
      <c r="B78" s="26"/>
      <c r="C78" s="26"/>
      <c r="D78" s="26"/>
      <c r="E78" s="22"/>
      <c r="F78" s="21"/>
      <c r="G78" s="21"/>
      <c r="H78" s="32"/>
      <c r="I78" s="32"/>
      <c r="J78" s="31"/>
      <c r="K78" s="33"/>
    </row>
    <row r="79" s="7" customFormat="true" ht="12.75" hidden="false" customHeight="false" outlineLevel="0" collapsed="false">
      <c r="B79" s="22"/>
      <c r="C79" s="22"/>
      <c r="D79" s="22"/>
      <c r="E79" s="27"/>
      <c r="F79" s="31"/>
      <c r="G79" s="21"/>
      <c r="H79" s="32"/>
      <c r="I79" s="32"/>
      <c r="J79" s="21"/>
      <c r="K79" s="33"/>
    </row>
    <row r="80" s="7" customFormat="true" ht="12.75" hidden="false" customHeight="false" outlineLevel="0" collapsed="false">
      <c r="B80" s="22"/>
      <c r="C80" s="22"/>
      <c r="D80" s="60"/>
      <c r="E80" s="22"/>
      <c r="F80" s="21"/>
      <c r="G80" s="21"/>
      <c r="H80" s="32"/>
      <c r="I80" s="32"/>
      <c r="J80" s="21"/>
      <c r="K80" s="33"/>
    </row>
    <row r="81" s="7" customFormat="true" ht="12.75" hidden="false" customHeight="false" outlineLevel="0" collapsed="false">
      <c r="B81" s="22"/>
      <c r="C81" s="22"/>
      <c r="D81" s="60"/>
      <c r="E81" s="22"/>
      <c r="F81" s="21"/>
      <c r="G81" s="21"/>
      <c r="H81" s="32"/>
      <c r="I81" s="32"/>
      <c r="J81" s="31"/>
      <c r="K81" s="33"/>
    </row>
    <row r="82" s="7" customFormat="true" ht="12.75" hidden="false" customHeight="false" outlineLevel="0" collapsed="false">
      <c r="B82" s="32"/>
      <c r="C82" s="32"/>
      <c r="D82" s="22"/>
      <c r="E82" s="27"/>
      <c r="F82" s="31"/>
      <c r="G82" s="21"/>
      <c r="H82" s="32"/>
      <c r="I82" s="32"/>
      <c r="J82" s="21"/>
      <c r="K82" s="33"/>
    </row>
    <row r="83" s="7" customFormat="true" ht="12.75" hidden="false" customHeight="false" outlineLevel="0" collapsed="false">
      <c r="B83" s="22"/>
      <c r="C83" s="22"/>
      <c r="D83" s="60"/>
      <c r="E83" s="32"/>
      <c r="F83" s="21"/>
      <c r="G83" s="21"/>
      <c r="H83" s="32"/>
      <c r="I83" s="32"/>
      <c r="J83" s="21"/>
      <c r="K83" s="33"/>
    </row>
    <row r="84" s="7" customFormat="true" ht="12.75" hidden="false" customHeight="false" outlineLevel="0" collapsed="false">
      <c r="B84" s="32"/>
      <c r="C84" s="21"/>
      <c r="D84" s="32"/>
      <c r="E84" s="32"/>
      <c r="F84" s="21"/>
      <c r="G84" s="21"/>
      <c r="H84" s="32"/>
      <c r="I84" s="32"/>
      <c r="J84" s="31"/>
      <c r="K84" s="33"/>
    </row>
    <row r="85" s="7" customFormat="true" ht="12.75" hidden="false" customHeight="false" outlineLevel="0" collapsed="false">
      <c r="B85" s="22"/>
      <c r="C85" s="22"/>
      <c r="D85" s="60"/>
      <c r="E85" s="22"/>
      <c r="F85" s="31"/>
      <c r="G85" s="28"/>
      <c r="H85" s="32"/>
      <c r="I85" s="61"/>
      <c r="J85" s="21"/>
      <c r="K85" s="33"/>
    </row>
    <row r="86" s="7" customFormat="true" ht="12.75" hidden="false" customHeight="false" outlineLevel="0" collapsed="false">
      <c r="B86" s="22"/>
      <c r="C86" s="22"/>
      <c r="D86" s="60"/>
      <c r="E86" s="22"/>
      <c r="F86" s="21"/>
      <c r="G86" s="21"/>
      <c r="H86" s="32"/>
      <c r="I86" s="32"/>
      <c r="J86" s="32"/>
      <c r="K86" s="33"/>
    </row>
    <row r="87" s="7" customFormat="true" ht="12.75" hidden="false" customHeight="false" outlineLevel="0" collapsed="false">
      <c r="B87" s="32"/>
      <c r="C87" s="21"/>
      <c r="D87" s="32"/>
      <c r="E87" s="32"/>
      <c r="F87" s="32"/>
      <c r="G87" s="21"/>
      <c r="H87" s="32"/>
      <c r="I87" s="32"/>
      <c r="J87" s="21"/>
      <c r="K87" s="33"/>
    </row>
    <row r="88" s="7" customFormat="true" ht="12.75" hidden="false" customHeight="false" outlineLevel="0" collapsed="false">
      <c r="B88" s="32"/>
      <c r="C88" s="32"/>
      <c r="D88" s="60"/>
      <c r="E88" s="62"/>
      <c r="F88" s="21"/>
      <c r="G88" s="21"/>
      <c r="H88" s="32"/>
      <c r="I88" s="32"/>
      <c r="J88" s="31"/>
      <c r="K88" s="33"/>
    </row>
    <row r="89" s="7" customFormat="true" ht="12.75" hidden="false" customHeight="false" outlineLevel="0" collapsed="false">
      <c r="B89" s="32"/>
      <c r="C89" s="32"/>
      <c r="D89" s="60"/>
      <c r="E89" s="33"/>
      <c r="F89" s="33"/>
      <c r="G89" s="21"/>
      <c r="H89" s="32"/>
      <c r="I89" s="32"/>
      <c r="J89" s="33"/>
      <c r="K89" s="33"/>
    </row>
    <row r="90" s="7" customFormat="true" ht="12.75" hidden="false" customHeight="false" outlineLevel="0" collapsed="false">
      <c r="B90" s="32"/>
      <c r="C90" s="32"/>
      <c r="D90" s="60"/>
      <c r="E90" s="33"/>
      <c r="F90" s="33"/>
      <c r="G90" s="21"/>
      <c r="H90" s="32"/>
      <c r="I90" s="32"/>
      <c r="J90" s="33"/>
      <c r="K90" s="33"/>
    </row>
    <row r="91" s="7" customFormat="true" ht="12.75" hidden="false" customHeight="false" outlineLevel="0" collapsed="false">
      <c r="B91" s="32"/>
      <c r="C91" s="32"/>
      <c r="D91" s="60"/>
      <c r="E91" s="33"/>
      <c r="F91" s="33"/>
      <c r="G91" s="21"/>
      <c r="H91" s="32"/>
      <c r="I91" s="32"/>
      <c r="J91" s="31"/>
      <c r="K91" s="33"/>
    </row>
    <row r="92" s="7" customFormat="true" ht="12.75" hidden="false" customHeight="false" outlineLevel="0" collapsed="false">
      <c r="B92" s="32"/>
      <c r="C92" s="32"/>
      <c r="D92" s="60"/>
      <c r="E92" s="33"/>
      <c r="F92" s="33"/>
      <c r="G92" s="21"/>
      <c r="H92" s="32"/>
      <c r="I92" s="32"/>
      <c r="J92" s="33"/>
      <c r="K92" s="33"/>
    </row>
    <row r="93" s="7" customFormat="true" ht="12.75" hidden="false" customHeight="false" outlineLevel="0" collapsed="false">
      <c r="B93" s="33"/>
      <c r="C93" s="33"/>
      <c r="D93" s="33"/>
      <c r="E93" s="33"/>
      <c r="F93" s="33"/>
      <c r="G93" s="21"/>
      <c r="H93" s="32"/>
      <c r="I93" s="32"/>
      <c r="J93" s="33"/>
      <c r="K93" s="33"/>
    </row>
    <row r="94" s="7" customFormat="true" ht="12.75" hidden="false" customHeight="false" outlineLevel="0" collapsed="false">
      <c r="B94" s="33"/>
      <c r="C94" s="33"/>
      <c r="D94" s="60"/>
      <c r="E94" s="22"/>
      <c r="F94" s="33"/>
      <c r="G94" s="21"/>
      <c r="H94" s="32"/>
      <c r="I94" s="32"/>
      <c r="J94" s="31"/>
      <c r="K94" s="33"/>
    </row>
    <row r="95" s="7" customFormat="true" ht="12.75" hidden="false" customHeight="false" outlineLevel="0" collapsed="false">
      <c r="B95" s="33"/>
      <c r="C95" s="33"/>
      <c r="D95" s="60"/>
      <c r="E95" s="33"/>
      <c r="F95" s="33"/>
      <c r="G95" s="21"/>
      <c r="H95" s="32"/>
      <c r="I95" s="32"/>
      <c r="J95" s="33"/>
      <c r="K95" s="33"/>
    </row>
    <row r="96" s="7" customFormat="true" ht="12.75" hidden="false" customHeight="false" outlineLevel="0" collapsed="false">
      <c r="B96" s="26"/>
      <c r="C96" s="26"/>
      <c r="D96" s="26"/>
      <c r="E96" s="26"/>
      <c r="F96" s="33"/>
      <c r="G96" s="21"/>
      <c r="H96" s="32"/>
      <c r="I96" s="32"/>
      <c r="J96" s="33"/>
      <c r="K96" s="33"/>
    </row>
    <row r="97" s="7" customFormat="true" ht="12.75" hidden="false" customHeight="false" outlineLevel="0" collapsed="false">
      <c r="B97" s="26"/>
      <c r="C97" s="26"/>
      <c r="D97" s="26"/>
      <c r="E97" s="26"/>
      <c r="F97" s="33"/>
      <c r="G97" s="21"/>
      <c r="H97" s="32"/>
      <c r="I97" s="32"/>
      <c r="J97" s="31"/>
      <c r="K97" s="33"/>
    </row>
    <row r="98" s="7" customFormat="true" ht="12.75" hidden="false" customHeight="false" outlineLevel="0" collapsed="false">
      <c r="B98" s="33"/>
      <c r="C98" s="33"/>
      <c r="D98" s="60"/>
      <c r="E98" s="22"/>
      <c r="F98" s="33"/>
      <c r="G98" s="21"/>
      <c r="H98" s="32"/>
      <c r="I98" s="32"/>
      <c r="J98" s="33"/>
      <c r="K98" s="33"/>
    </row>
    <row r="99" s="7" customFormat="true" ht="12.75" hidden="false" customHeight="false" outlineLevel="0" collapsed="false">
      <c r="B99" s="26"/>
      <c r="C99" s="26"/>
      <c r="D99" s="60"/>
      <c r="E99" s="26"/>
      <c r="F99" s="33"/>
      <c r="G99" s="21"/>
      <c r="H99" s="32"/>
      <c r="I99" s="32"/>
      <c r="J99" s="33"/>
      <c r="K99" s="33"/>
    </row>
    <row r="100" s="7" customFormat="true" ht="12.75" hidden="false" customHeight="false" outlineLevel="0" collapsed="false">
      <c r="B100" s="26"/>
      <c r="C100" s="26"/>
      <c r="D100" s="26"/>
      <c r="E100" s="26"/>
      <c r="F100" s="33"/>
      <c r="G100" s="21"/>
      <c r="H100" s="32"/>
      <c r="I100" s="32"/>
      <c r="J100" s="31"/>
      <c r="K100" s="33"/>
    </row>
    <row r="101" s="7" customFormat="true" ht="12.75" hidden="false" customHeight="false" outlineLevel="0" collapsed="false">
      <c r="B101" s="26"/>
      <c r="C101" s="26"/>
      <c r="D101" s="26"/>
      <c r="E101" s="26"/>
      <c r="F101" s="33"/>
      <c r="G101" s="21"/>
      <c r="H101" s="32"/>
      <c r="I101" s="61"/>
      <c r="J101" s="21"/>
      <c r="K101" s="33"/>
    </row>
    <row r="102" s="7" customFormat="true" ht="12.75" hidden="false" customHeight="false" outlineLevel="0" collapsed="false">
      <c r="F102" s="9"/>
      <c r="G102" s="21"/>
      <c r="H102" s="32"/>
      <c r="I102" s="32"/>
      <c r="J102" s="32"/>
      <c r="K102" s="33"/>
    </row>
    <row r="103" customFormat="false" ht="15" hidden="false" customHeight="false" outlineLevel="0" collapsed="false">
      <c r="F103" s="64"/>
      <c r="G103" s="65"/>
      <c r="H103" s="58"/>
      <c r="I103" s="58"/>
      <c r="J103" s="58"/>
      <c r="K103" s="58"/>
    </row>
    <row r="104" customFormat="false" ht="15" hidden="false" customHeight="false" outlineLevel="0" collapsed="false">
      <c r="F104" s="64"/>
      <c r="G104" s="58"/>
      <c r="H104" s="58"/>
      <c r="I104" s="58"/>
      <c r="J104" s="58"/>
      <c r="K104" s="58"/>
    </row>
    <row r="105" customFormat="false" ht="15" hidden="false" customHeight="false" outlineLevel="0" collapsed="false">
      <c r="B105" s="66"/>
      <c r="C105" s="66"/>
      <c r="D105" s="66"/>
      <c r="E105" s="66"/>
      <c r="F105" s="64"/>
      <c r="G105" s="58"/>
      <c r="H105" s="58"/>
      <c r="I105" s="58"/>
      <c r="J105" s="58"/>
      <c r="K105" s="58"/>
    </row>
    <row r="106" customFormat="false" ht="15" hidden="false" customHeight="false" outlineLevel="0" collapsed="false">
      <c r="B106" s="53"/>
      <c r="C106" s="53"/>
      <c r="D106" s="53"/>
      <c r="E106" s="66"/>
      <c r="F106" s="64"/>
      <c r="G106" s="58"/>
      <c r="H106" s="58"/>
      <c r="I106" s="58"/>
      <c r="J106" s="58"/>
      <c r="K106" s="58"/>
    </row>
    <row r="107" customFormat="false" ht="15" hidden="false" customHeight="false" outlineLevel="0" collapsed="false">
      <c r="B107" s="67"/>
      <c r="C107" s="67"/>
      <c r="D107" s="55"/>
      <c r="E107" s="56"/>
      <c r="F107" s="64"/>
      <c r="G107" s="58"/>
      <c r="H107" s="58"/>
      <c r="I107" s="58"/>
      <c r="J107" s="58"/>
      <c r="K107" s="58"/>
    </row>
    <row r="108" customFormat="false" ht="15" hidden="false" customHeight="false" outlineLevel="0" collapsed="false">
      <c r="B108" s="67"/>
      <c r="C108" s="67"/>
      <c r="D108" s="55"/>
      <c r="E108" s="56"/>
      <c r="F108" s="64"/>
      <c r="G108" s="58"/>
      <c r="H108" s="58"/>
      <c r="I108" s="58"/>
      <c r="J108" s="58"/>
      <c r="K108" s="58"/>
    </row>
    <row r="109" customFormat="false" ht="15" hidden="false" customHeight="false" outlineLevel="0" collapsed="false">
      <c r="B109" s="67"/>
      <c r="C109" s="67"/>
      <c r="D109" s="55"/>
      <c r="E109" s="58"/>
      <c r="F109" s="64"/>
      <c r="G109" s="64"/>
      <c r="H109" s="58"/>
      <c r="I109" s="58"/>
      <c r="J109" s="58"/>
      <c r="K109" s="58"/>
    </row>
    <row r="110" customFormat="false" ht="15" hidden="false" customHeight="false" outlineLevel="0" collapsed="false">
      <c r="B110" s="67"/>
      <c r="C110" s="67"/>
      <c r="D110" s="55"/>
      <c r="E110" s="58"/>
      <c r="F110" s="58"/>
      <c r="G110" s="6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25.41"/>
    <col collapsed="false" customWidth="true" hidden="false" outlineLevel="0" max="3" min="3" style="0" width="16.7"/>
    <col collapsed="false" customWidth="true" hidden="false" outlineLevel="0" max="4" min="4" style="0" width="18.14"/>
    <col collapsed="false" customWidth="true" hidden="false" outlineLevel="0" max="5" min="5" style="0" width="25.28"/>
    <col collapsed="false" customWidth="true" hidden="false" outlineLevel="0" max="6" min="6" style="0" width="18.56"/>
    <col collapsed="false" customWidth="true" hidden="false" outlineLevel="0" max="8" min="8" style="0" width="12.56"/>
    <col collapsed="false" customWidth="true" hidden="false" outlineLevel="0" max="9" min="9" style="0" width="20.56"/>
    <col collapsed="false" customWidth="true" hidden="false" outlineLevel="0" max="10" min="10" style="0" width="9.56"/>
    <col collapsed="false" customWidth="true" hidden="false" outlineLevel="0" max="14" min="14" style="0" width="11.42"/>
    <col collapsed="false" customWidth="true" hidden="false" outlineLevel="0" max="15" min="15" style="0" width="13.28"/>
    <col collapsed="false" customWidth="true" hidden="false" outlineLevel="0" max="20" min="20" style="0" width="11.85"/>
  </cols>
  <sheetData>
    <row r="1" customFormat="false" ht="20.25" hidden="false" customHeight="false" outlineLevel="0" collapsed="false">
      <c r="A1" s="58"/>
      <c r="B1" s="3" t="s">
        <v>54</v>
      </c>
      <c r="C1" s="4"/>
      <c r="D1" s="68"/>
      <c r="E1" s="68"/>
      <c r="F1" s="58"/>
      <c r="G1" s="58"/>
    </row>
    <row r="2" customFormat="false" ht="15" hidden="false" customHeight="false" outlineLevel="0" collapsed="false">
      <c r="A2" s="58"/>
    </row>
    <row r="3" s="7" customFormat="true" ht="12.75" hidden="false" customHeight="false" outlineLevel="0" collapsed="false">
      <c r="A3" s="33"/>
      <c r="B3" s="8" t="s">
        <v>1</v>
      </c>
      <c r="H3" s="10" t="s">
        <v>3</v>
      </c>
    </row>
    <row r="4" s="7" customFormat="true" ht="12.75" hidden="false" customHeight="false" outlineLevel="0" collapsed="false">
      <c r="A4" s="33"/>
      <c r="B4" s="11" t="s">
        <v>4</v>
      </c>
      <c r="C4" s="11" t="s">
        <v>5</v>
      </c>
      <c r="D4" s="11" t="s">
        <v>6</v>
      </c>
      <c r="E4" s="11" t="s">
        <v>7</v>
      </c>
      <c r="F4" s="12" t="s">
        <v>8</v>
      </c>
      <c r="G4" s="24"/>
      <c r="H4" s="14" t="s">
        <v>10</v>
      </c>
      <c r="I4" s="15" t="s">
        <v>11</v>
      </c>
    </row>
    <row r="5" s="7" customFormat="true" ht="12.75" hidden="false" customHeight="false" outlineLevel="0" collapsed="false">
      <c r="A5" s="33"/>
      <c r="B5" s="16" t="n">
        <v>27.19219</v>
      </c>
      <c r="C5" s="16" t="n">
        <v>3.0629</v>
      </c>
      <c r="E5" s="10"/>
      <c r="F5" s="17" t="s">
        <v>12</v>
      </c>
      <c r="G5" s="10"/>
      <c r="H5" s="14" t="s">
        <v>14</v>
      </c>
      <c r="I5" s="15" t="s">
        <v>15</v>
      </c>
    </row>
    <row r="6" s="7" customFormat="true" ht="15" hidden="false" customHeight="true" outlineLevel="0" collapsed="false">
      <c r="A6" s="33"/>
      <c r="B6" s="16" t="n">
        <v>0.08658487</v>
      </c>
      <c r="C6" s="16" t="n">
        <v>0.0377</v>
      </c>
      <c r="E6" s="10"/>
      <c r="F6" s="17" t="s">
        <v>13</v>
      </c>
      <c r="G6" s="10"/>
      <c r="H6" s="14" t="s">
        <v>16</v>
      </c>
      <c r="I6" s="19" t="s">
        <v>17</v>
      </c>
    </row>
    <row r="7" s="7" customFormat="true" ht="12.75" hidden="false" customHeight="false" outlineLevel="0" collapsed="false">
      <c r="A7" s="33"/>
      <c r="B7" s="16"/>
      <c r="C7" s="16"/>
      <c r="E7" s="10"/>
      <c r="F7" s="17"/>
      <c r="G7" s="10"/>
      <c r="H7" s="14" t="s">
        <v>18</v>
      </c>
      <c r="I7" s="15" t="s">
        <v>19</v>
      </c>
    </row>
    <row r="8" s="7" customFormat="true" ht="12.75" hidden="false" customHeight="false" outlineLevel="0" collapsed="false">
      <c r="A8" s="33"/>
      <c r="B8" s="22" t="n">
        <v>0.8679926</v>
      </c>
      <c r="C8" s="22" t="n">
        <v>0.354789</v>
      </c>
      <c r="D8" s="22" t="n">
        <f aca="false">(B8*25000/1000)</f>
        <v>21.699815</v>
      </c>
      <c r="E8" s="22" t="n">
        <f aca="false">AVERAGE(D8:D9)</f>
        <v>21.77437</v>
      </c>
      <c r="F8" s="23" t="s">
        <v>22</v>
      </c>
      <c r="G8" s="10"/>
      <c r="H8" s="14" t="s">
        <v>20</v>
      </c>
      <c r="I8" s="15" t="s">
        <v>21</v>
      </c>
    </row>
    <row r="9" s="7" customFormat="true" ht="12.75" hidden="false" customHeight="false" outlineLevel="0" collapsed="false">
      <c r="A9" s="33"/>
      <c r="B9" s="22" t="n">
        <v>0.873957</v>
      </c>
      <c r="C9" s="22" t="n">
        <v>0.356987</v>
      </c>
      <c r="D9" s="22" t="n">
        <f aca="false">(B9*25000/1000)</f>
        <v>21.848925</v>
      </c>
      <c r="E9" s="26"/>
      <c r="F9" s="10"/>
      <c r="G9" s="18"/>
      <c r="I9" s="24"/>
    </row>
    <row r="10" s="7" customFormat="true" ht="12.75" hidden="false" customHeight="false" outlineLevel="0" collapsed="false">
      <c r="A10" s="33"/>
      <c r="B10" s="26"/>
      <c r="C10" s="26"/>
      <c r="D10" s="26"/>
      <c r="E10" s="26"/>
      <c r="F10" s="10"/>
      <c r="G10" s="18"/>
      <c r="H10" s="25" t="s">
        <v>24</v>
      </c>
      <c r="I10" s="15" t="s">
        <v>25</v>
      </c>
    </row>
    <row r="11" s="7" customFormat="true" ht="12.75" hidden="false" customHeight="false" outlineLevel="0" collapsed="false">
      <c r="A11" s="33"/>
      <c r="B11" s="22" t="n">
        <v>0.8637177</v>
      </c>
      <c r="C11" s="22" t="n">
        <v>0.3532136</v>
      </c>
      <c r="D11" s="22" t="n">
        <f aca="false">(B11*25000/1000)</f>
        <v>21.5929425</v>
      </c>
      <c r="E11" s="22" t="n">
        <f aca="false">AVERAGE(D11:D12)</f>
        <v>21.7170725</v>
      </c>
      <c r="F11" s="23" t="s">
        <v>27</v>
      </c>
      <c r="G11" s="18"/>
      <c r="H11" s="29" t="s">
        <v>12</v>
      </c>
      <c r="I11" s="15" t="s">
        <v>26</v>
      </c>
    </row>
    <row r="12" s="7" customFormat="true" ht="12.75" hidden="false" customHeight="false" outlineLevel="0" collapsed="false">
      <c r="A12" s="33"/>
      <c r="B12" s="22" t="n">
        <v>0.8736481</v>
      </c>
      <c r="C12" s="22" t="n">
        <v>0.3568732</v>
      </c>
      <c r="D12" s="22" t="n">
        <f aca="false">(B12*25000/1000)</f>
        <v>21.8412025</v>
      </c>
      <c r="E12" s="26"/>
      <c r="F12" s="10"/>
      <c r="G12" s="18"/>
      <c r="H12" s="29" t="s">
        <v>13</v>
      </c>
      <c r="I12" s="15" t="s">
        <v>29</v>
      </c>
    </row>
    <row r="13" s="7" customFormat="true" ht="15" hidden="false" customHeight="false" outlineLevel="0" collapsed="false">
      <c r="A13" s="33"/>
      <c r="B13" s="26"/>
      <c r="C13" s="26"/>
      <c r="D13" s="26"/>
      <c r="E13" s="26"/>
      <c r="F13" s="10"/>
      <c r="G13" s="18"/>
      <c r="H13" s="0"/>
      <c r="I13" s="0"/>
    </row>
    <row r="14" s="7" customFormat="true" ht="15" hidden="false" customHeight="false" outlineLevel="0" collapsed="false">
      <c r="A14" s="33"/>
      <c r="B14" s="22" t="n">
        <v>0.8821363</v>
      </c>
      <c r="C14" s="22" t="n">
        <v>0.3600012</v>
      </c>
      <c r="D14" s="22" t="n">
        <f aca="false">(B14*25000/1000)</f>
        <v>22.0534075</v>
      </c>
      <c r="E14" s="22" t="n">
        <f aca="false">AVERAGE(D14:D15)</f>
        <v>22.2158075</v>
      </c>
      <c r="F14" s="23" t="s">
        <v>30</v>
      </c>
      <c r="G14" s="18"/>
      <c r="H14" s="0"/>
      <c r="I14" s="0"/>
    </row>
    <row r="15" s="7" customFormat="true" ht="15" hidden="false" customHeight="false" outlineLevel="0" collapsed="false">
      <c r="A15" s="33"/>
      <c r="B15" s="22" t="n">
        <v>0.8951283</v>
      </c>
      <c r="C15" s="22" t="n">
        <v>0.364789</v>
      </c>
      <c r="D15" s="22" t="n">
        <f aca="false">(B15*25000/1000)</f>
        <v>22.3782075</v>
      </c>
      <c r="E15" s="26"/>
      <c r="F15" s="10"/>
      <c r="G15" s="18"/>
      <c r="H15" s="0"/>
      <c r="I15" s="0"/>
    </row>
    <row r="16" s="7" customFormat="true" ht="12.75" hidden="false" customHeight="false" outlineLevel="0" collapsed="false">
      <c r="A16" s="33"/>
      <c r="B16" s="26"/>
      <c r="C16" s="26"/>
      <c r="D16" s="26"/>
      <c r="E16" s="26"/>
      <c r="F16" s="10"/>
      <c r="G16" s="18"/>
      <c r="H16" s="32"/>
      <c r="I16" s="32"/>
    </row>
    <row r="17" s="7" customFormat="true" ht="12.75" hidden="false" customHeight="false" outlineLevel="0" collapsed="false">
      <c r="A17" s="33"/>
      <c r="B17" s="32" t="n">
        <v>0.96354</v>
      </c>
      <c r="C17" s="32" t="n">
        <v>0.39</v>
      </c>
      <c r="D17" s="22" t="n">
        <f aca="false">(B17*25000/1000)</f>
        <v>24.0885</v>
      </c>
      <c r="E17" s="22" t="n">
        <f aca="false">AVERAGE(D17:D18)</f>
        <v>23.0709125</v>
      </c>
      <c r="F17" s="23" t="s">
        <v>32</v>
      </c>
      <c r="G17" s="18"/>
      <c r="H17" s="26"/>
      <c r="I17" s="26"/>
    </row>
    <row r="18" s="7" customFormat="true" ht="12.75" hidden="false" customHeight="false" outlineLevel="0" collapsed="false">
      <c r="A18" s="33"/>
      <c r="B18" s="22" t="n">
        <v>0.882133</v>
      </c>
      <c r="C18" s="22" t="n">
        <v>0.36</v>
      </c>
      <c r="D18" s="22" t="n">
        <f aca="false">(B18*25000/1000)</f>
        <v>22.053325</v>
      </c>
      <c r="E18" s="22"/>
      <c r="F18" s="10"/>
      <c r="G18" s="18"/>
      <c r="H18" s="26"/>
      <c r="I18" s="26"/>
    </row>
    <row r="19" s="7" customFormat="true" ht="12.75" hidden="false" customHeight="false" outlineLevel="0" collapsed="false">
      <c r="A19" s="33"/>
      <c r="B19" s="26"/>
      <c r="C19" s="26"/>
      <c r="D19" s="26"/>
      <c r="E19" s="26"/>
      <c r="F19" s="10"/>
      <c r="G19" s="18"/>
      <c r="H19" s="26"/>
      <c r="I19" s="26"/>
    </row>
    <row r="20" s="7" customFormat="true" ht="12.75" hidden="false" customHeight="false" outlineLevel="0" collapsed="false">
      <c r="A20" s="33"/>
      <c r="B20" s="22" t="n">
        <v>0.9307005</v>
      </c>
      <c r="C20" s="22" t="n">
        <v>0.377898</v>
      </c>
      <c r="D20" s="22" t="n">
        <f aca="false">(B20*25000/1000)</f>
        <v>23.2675125</v>
      </c>
      <c r="E20" s="22" t="n">
        <f aca="false">AVERAGE(D20:D21)</f>
        <v>23.23599125</v>
      </c>
      <c r="F20" s="23" t="s">
        <v>34</v>
      </c>
      <c r="G20" s="18"/>
      <c r="H20" s="26"/>
      <c r="I20" s="26"/>
    </row>
    <row r="21" s="7" customFormat="true" ht="12.75" hidden="false" customHeight="false" outlineLevel="0" collapsed="false">
      <c r="A21" s="33"/>
      <c r="B21" s="22" t="n">
        <v>0.9281788</v>
      </c>
      <c r="C21" s="22" t="n">
        <v>0.3769687</v>
      </c>
      <c r="D21" s="22" t="n">
        <f aca="false">(B21*25000/1000)</f>
        <v>23.20447</v>
      </c>
      <c r="E21" s="22"/>
      <c r="G21" s="18"/>
      <c r="H21" s="26"/>
      <c r="I21" s="26"/>
    </row>
    <row r="22" s="7" customFormat="true" ht="12.75" hidden="false" customHeight="false" outlineLevel="0" collapsed="false">
      <c r="A22" s="33"/>
      <c r="B22" s="69"/>
      <c r="C22" s="69"/>
      <c r="D22" s="69"/>
      <c r="E22" s="36" t="n">
        <f aca="false">AVERAGE(E8,E11,E14,E17,E20)</f>
        <v>22.40283075</v>
      </c>
      <c r="F22" s="36" t="n">
        <f aca="false">STDEVP(E8,E11,E14,E17,E20)</f>
        <v>0.638857516386478</v>
      </c>
      <c r="G22" s="18"/>
      <c r="H22" s="26"/>
      <c r="I22" s="26"/>
    </row>
    <row r="23" s="7" customFormat="true" ht="12.75" hidden="false" customHeight="false" outlineLevel="0" collapsed="false">
      <c r="A23" s="33"/>
      <c r="B23" s="32"/>
      <c r="C23" s="32"/>
      <c r="D23" s="32"/>
      <c r="E23" s="40"/>
      <c r="F23" s="40"/>
      <c r="G23" s="18"/>
      <c r="H23" s="26"/>
      <c r="I23" s="26"/>
    </row>
    <row r="24" s="26" customFormat="true" ht="12.75" hidden="false" customHeight="false" outlineLevel="0" collapsed="false">
      <c r="A24" s="33"/>
      <c r="B24" s="22" t="n">
        <v>0.9035431</v>
      </c>
      <c r="C24" s="22" t="n">
        <v>0.36789</v>
      </c>
      <c r="D24" s="22" t="n">
        <f aca="false">(B24*25000/1000)</f>
        <v>22.5885775</v>
      </c>
      <c r="E24" s="22" t="n">
        <f aca="false">AVERAGE(D24:D25)</f>
        <v>22.10691875</v>
      </c>
      <c r="F24" s="23" t="s">
        <v>35</v>
      </c>
      <c r="G24" s="21"/>
      <c r="H24" s="30"/>
    </row>
    <row r="25" s="7" customFormat="true" ht="12.75" hidden="false" customHeight="false" outlineLevel="0" collapsed="false">
      <c r="A25" s="33"/>
      <c r="B25" s="22" t="n">
        <v>0.8650104</v>
      </c>
      <c r="C25" s="22" t="n">
        <v>0.35369</v>
      </c>
      <c r="D25" s="22" t="n">
        <f aca="false">(B25*25000/1000)</f>
        <v>21.62526</v>
      </c>
      <c r="E25" s="26"/>
      <c r="F25" s="10"/>
      <c r="G25" s="10"/>
      <c r="H25" s="20"/>
      <c r="I25" s="26"/>
    </row>
    <row r="26" s="7" customFormat="true" ht="12.75" hidden="false" customHeight="false" outlineLevel="0" collapsed="false">
      <c r="A26" s="33"/>
      <c r="B26" s="26"/>
      <c r="C26" s="26"/>
      <c r="D26" s="26"/>
      <c r="E26" s="26"/>
      <c r="F26" s="10"/>
      <c r="G26" s="10"/>
      <c r="H26" s="20"/>
      <c r="I26" s="26"/>
    </row>
    <row r="27" s="7" customFormat="true" ht="12.75" hidden="false" customHeight="false" outlineLevel="0" collapsed="false">
      <c r="A27" s="33"/>
      <c r="B27" s="22" t="n">
        <v>0.8998798</v>
      </c>
      <c r="C27" s="22" t="n">
        <v>0.36654</v>
      </c>
      <c r="D27" s="22" t="n">
        <f aca="false">(B27*25000/1000)</f>
        <v>22.496995</v>
      </c>
      <c r="E27" s="22" t="n">
        <f aca="false">AVERAGE(D27:D28)</f>
        <v>22.59590375</v>
      </c>
      <c r="F27" s="23" t="s">
        <v>37</v>
      </c>
      <c r="G27" s="10"/>
      <c r="H27" s="30"/>
      <c r="I27" s="26"/>
    </row>
    <row r="28" s="7" customFormat="true" ht="12.75" hidden="false" customHeight="false" outlineLevel="0" collapsed="false">
      <c r="A28" s="33"/>
      <c r="B28" s="22" t="n">
        <v>0.9077925</v>
      </c>
      <c r="C28" s="22" t="n">
        <v>0.369456</v>
      </c>
      <c r="D28" s="22" t="n">
        <f aca="false">(B28*25000/1000)</f>
        <v>22.6948125</v>
      </c>
      <c r="E28" s="26"/>
      <c r="F28" s="18"/>
      <c r="G28" s="10"/>
      <c r="H28" s="21"/>
      <c r="I28" s="26"/>
    </row>
    <row r="29" s="7" customFormat="true" ht="12.75" hidden="false" customHeight="false" outlineLevel="0" collapsed="false">
      <c r="A29" s="33"/>
      <c r="B29" s="26"/>
      <c r="C29" s="26"/>
      <c r="D29" s="26"/>
      <c r="E29" s="26"/>
      <c r="F29" s="18"/>
      <c r="G29" s="18"/>
      <c r="H29" s="21"/>
      <c r="I29" s="26"/>
    </row>
    <row r="30" s="7" customFormat="true" ht="12.75" hidden="false" customHeight="false" outlineLevel="0" collapsed="false">
      <c r="A30" s="33"/>
      <c r="B30" s="22" t="n">
        <v>0.8651949</v>
      </c>
      <c r="C30" s="22" t="n">
        <v>0.353758</v>
      </c>
      <c r="D30" s="22" t="n">
        <f aca="false">(B30*25000/1000)</f>
        <v>21.6298725</v>
      </c>
      <c r="E30" s="22" t="n">
        <f aca="false">AVERAGE(D30:D31)</f>
        <v>21.59394125</v>
      </c>
      <c r="F30" s="23" t="s">
        <v>39</v>
      </c>
      <c r="G30" s="18"/>
      <c r="H30" s="30"/>
      <c r="I30" s="26"/>
    </row>
    <row r="31" s="7" customFormat="true" ht="12.75" hidden="false" customHeight="false" outlineLevel="0" collapsed="false">
      <c r="A31" s="33"/>
      <c r="B31" s="22" t="n">
        <v>0.8623204</v>
      </c>
      <c r="C31" s="22" t="n">
        <v>0.3526987</v>
      </c>
      <c r="D31" s="22" t="n">
        <f aca="false">(B31*25000/1000)</f>
        <v>21.55801</v>
      </c>
      <c r="E31" s="26"/>
      <c r="F31" s="18"/>
      <c r="G31" s="10"/>
      <c r="H31" s="21"/>
      <c r="I31" s="26"/>
    </row>
    <row r="32" s="7" customFormat="true" ht="12.75" hidden="false" customHeight="false" outlineLevel="0" collapsed="false">
      <c r="A32" s="33"/>
      <c r="B32" s="26"/>
      <c r="C32" s="26"/>
      <c r="D32" s="26"/>
      <c r="E32" s="26"/>
      <c r="F32" s="10"/>
      <c r="G32" s="10"/>
      <c r="H32" s="20"/>
      <c r="I32" s="26"/>
    </row>
    <row r="33" s="7" customFormat="true" ht="12.75" hidden="false" customHeight="false" outlineLevel="0" collapsed="false">
      <c r="A33" s="33"/>
      <c r="B33" s="32" t="n">
        <v>0.8821363</v>
      </c>
      <c r="C33" s="32" t="n">
        <v>0.3600012</v>
      </c>
      <c r="D33" s="22" t="n">
        <f aca="false">(B33*25000/1000)</f>
        <v>22.0534075</v>
      </c>
      <c r="E33" s="22" t="n">
        <f aca="false">AVERAGE(D33:D34)</f>
        <v>22.2158075</v>
      </c>
      <c r="F33" s="23" t="s">
        <v>41</v>
      </c>
      <c r="G33" s="10"/>
      <c r="H33" s="30"/>
      <c r="I33" s="26"/>
    </row>
    <row r="34" s="7" customFormat="true" ht="12.75" hidden="false" customHeight="false" outlineLevel="0" collapsed="false">
      <c r="A34" s="33"/>
      <c r="B34" s="22" t="n">
        <v>0.8951283</v>
      </c>
      <c r="C34" s="22" t="n">
        <v>0.364789</v>
      </c>
      <c r="D34" s="22" t="n">
        <f aca="false">(B34*25000/1000)</f>
        <v>22.3782075</v>
      </c>
      <c r="E34" s="22"/>
      <c r="F34" s="10"/>
      <c r="G34" s="10"/>
      <c r="H34" s="20"/>
      <c r="I34" s="26"/>
    </row>
    <row r="35" s="7" customFormat="true" ht="12.75" hidden="false" customHeight="false" outlineLevel="0" collapsed="false">
      <c r="A35" s="33"/>
      <c r="B35" s="26"/>
      <c r="C35" s="26"/>
      <c r="D35" s="26"/>
      <c r="E35" s="26"/>
      <c r="F35" s="10"/>
      <c r="G35" s="10"/>
      <c r="H35" s="20"/>
      <c r="I35" s="26"/>
    </row>
    <row r="36" s="7" customFormat="true" ht="12.75" hidden="false" customHeight="false" outlineLevel="0" collapsed="false">
      <c r="A36" s="33"/>
      <c r="B36" s="22" t="n">
        <v>0.9089311</v>
      </c>
      <c r="C36" s="22" t="n">
        <v>0.3698756</v>
      </c>
      <c r="D36" s="22" t="n">
        <f aca="false">(B36*25000/1000)</f>
        <v>22.7232775</v>
      </c>
      <c r="E36" s="22" t="n">
        <f aca="false">AVERAGE(D36:D37)</f>
        <v>22.96387375</v>
      </c>
      <c r="F36" s="23" t="s">
        <v>43</v>
      </c>
      <c r="G36" s="10"/>
      <c r="H36" s="30"/>
      <c r="I36" s="26"/>
    </row>
    <row r="37" s="7" customFormat="true" ht="12.75" hidden="false" customHeight="false" outlineLevel="0" collapsed="false">
      <c r="A37" s="33"/>
      <c r="B37" s="22" t="n">
        <v>0.9281788</v>
      </c>
      <c r="C37" s="22" t="n">
        <v>0.3769687</v>
      </c>
      <c r="D37" s="22" t="n">
        <f aca="false">(B37*25000/1000)</f>
        <v>23.20447</v>
      </c>
      <c r="E37" s="22"/>
      <c r="F37" s="20"/>
      <c r="G37" s="10"/>
      <c r="H37" s="20"/>
      <c r="I37" s="26"/>
    </row>
    <row r="38" s="7" customFormat="true" ht="12.75" hidden="false" customHeight="false" outlineLevel="0" collapsed="false">
      <c r="A38" s="33"/>
      <c r="B38" s="63"/>
      <c r="C38" s="63"/>
      <c r="D38" s="63"/>
      <c r="E38" s="44" t="n">
        <f aca="false">AVERAGE(E24,E27,E30,E33,E36)</f>
        <v>22.295289</v>
      </c>
      <c r="F38" s="36" t="n">
        <f aca="false">STDEVP(E24,E27,E30,E33,E36)</f>
        <v>0.462831313160096</v>
      </c>
      <c r="G38" s="18"/>
      <c r="H38" s="26"/>
      <c r="I38" s="26"/>
    </row>
    <row r="39" s="7" customFormat="true" ht="12.75" hidden="false" customHeight="false" outlineLevel="0" collapsed="false">
      <c r="A39" s="33"/>
      <c r="B39" s="16"/>
      <c r="C39" s="10"/>
      <c r="D39" s="16"/>
      <c r="E39" s="70"/>
      <c r="F39" s="10"/>
      <c r="G39" s="18"/>
      <c r="H39" s="26"/>
      <c r="I39" s="26"/>
    </row>
    <row r="40" s="7" customFormat="true" ht="12.75" hidden="false" customHeight="false" outlineLevel="0" collapsed="false">
      <c r="A40" s="33"/>
      <c r="B40" s="16" t="n">
        <v>1.459824</v>
      </c>
      <c r="C40" s="16" t="n">
        <v>0.56354</v>
      </c>
      <c r="D40" s="16" t="n">
        <f aca="false">(B40*25000/1000)</f>
        <v>36.4956</v>
      </c>
      <c r="E40" s="22" t="n">
        <f aca="false">AVERAGE(D40:D41)</f>
        <v>37.41465</v>
      </c>
      <c r="F40" s="23" t="s">
        <v>44</v>
      </c>
      <c r="G40" s="21"/>
      <c r="H40" s="26"/>
      <c r="I40" s="26"/>
    </row>
    <row r="41" s="7" customFormat="true" ht="12.75" hidden="false" customHeight="false" outlineLevel="0" collapsed="false">
      <c r="A41" s="71"/>
      <c r="B41" s="16" t="n">
        <v>1.533348</v>
      </c>
      <c r="C41" s="16" t="n">
        <v>0.58796</v>
      </c>
      <c r="D41" s="16" t="n">
        <f aca="false">(B41*25000/1000)</f>
        <v>38.3337</v>
      </c>
      <c r="E41" s="16"/>
      <c r="F41" s="10"/>
      <c r="G41" s="21"/>
      <c r="H41" s="26"/>
      <c r="I41" s="26"/>
    </row>
    <row r="42" s="7" customFormat="true" ht="12.75" hidden="false" customHeight="false" outlineLevel="0" collapsed="false">
      <c r="A42" s="71"/>
      <c r="F42" s="10"/>
      <c r="G42" s="21"/>
      <c r="H42" s="26"/>
      <c r="I42" s="26"/>
      <c r="M42" s="16"/>
    </row>
    <row r="43" s="7" customFormat="true" ht="12.75" hidden="false" customHeight="false" outlineLevel="0" collapsed="false">
      <c r="A43" s="33"/>
      <c r="B43" s="16" t="n">
        <v>1.307559</v>
      </c>
      <c r="C43" s="16" t="n">
        <v>0.51236</v>
      </c>
      <c r="D43" s="16" t="n">
        <f aca="false">(B43*25000/1000)</f>
        <v>32.688975</v>
      </c>
      <c r="E43" s="22" t="n">
        <f aca="false">AVERAGE(D43:D44)</f>
        <v>34.0006625</v>
      </c>
      <c r="F43" s="23" t="s">
        <v>46</v>
      </c>
      <c r="G43" s="21"/>
      <c r="H43" s="26"/>
      <c r="I43" s="26"/>
      <c r="M43" s="16"/>
    </row>
    <row r="44" s="7" customFormat="true" ht="12.75" hidden="false" customHeight="false" outlineLevel="0" collapsed="false">
      <c r="A44" s="71"/>
      <c r="B44" s="16" t="n">
        <v>1.412494</v>
      </c>
      <c r="C44" s="16" t="n">
        <v>0.54782</v>
      </c>
      <c r="D44" s="16" t="n">
        <f aca="false">(B44*25000/1000)</f>
        <v>35.31235</v>
      </c>
      <c r="E44" s="16"/>
      <c r="F44" s="10"/>
      <c r="G44" s="21"/>
      <c r="H44" s="26"/>
      <c r="I44" s="26"/>
    </row>
    <row r="45" s="7" customFormat="true" ht="12.75" hidden="false" customHeight="false" outlineLevel="0" collapsed="false">
      <c r="A45" s="71"/>
      <c r="F45" s="10"/>
      <c r="G45" s="21"/>
      <c r="H45" s="26"/>
    </row>
    <row r="46" s="7" customFormat="true" ht="12.75" hidden="false" customHeight="false" outlineLevel="0" collapsed="false">
      <c r="A46" s="33"/>
      <c r="B46" s="16" t="n">
        <v>1.377551</v>
      </c>
      <c r="C46" s="16" t="n">
        <v>0.536214</v>
      </c>
      <c r="D46" s="16" t="n">
        <f aca="false">(B46*25000/1000)</f>
        <v>34.438775</v>
      </c>
      <c r="E46" s="22" t="n">
        <f aca="false">AVERAGE(D46:D47)</f>
        <v>34.62755</v>
      </c>
      <c r="F46" s="23" t="s">
        <v>48</v>
      </c>
      <c r="G46" s="21"/>
      <c r="H46" s="26"/>
    </row>
    <row r="47" s="7" customFormat="true" ht="12.75" hidden="false" customHeight="false" outlineLevel="0" collapsed="false">
      <c r="A47" s="33"/>
      <c r="B47" s="16" t="n">
        <v>1.392653</v>
      </c>
      <c r="C47" s="16" t="n">
        <v>0.54123</v>
      </c>
      <c r="D47" s="16" t="n">
        <f aca="false">(B47*25000/1000)</f>
        <v>34.816325</v>
      </c>
      <c r="E47" s="16"/>
      <c r="F47" s="10"/>
      <c r="G47" s="21"/>
      <c r="H47" s="26"/>
    </row>
    <row r="48" s="7" customFormat="true" ht="12.75" hidden="false" customHeight="false" outlineLevel="0" collapsed="false">
      <c r="A48" s="33"/>
      <c r="F48" s="10"/>
      <c r="G48" s="21"/>
      <c r="H48" s="26"/>
      <c r="M48" s="16"/>
    </row>
    <row r="49" s="7" customFormat="true" ht="12.75" hidden="false" customHeight="false" outlineLevel="0" collapsed="false">
      <c r="A49" s="33"/>
      <c r="B49" s="22" t="n">
        <v>1.388559</v>
      </c>
      <c r="C49" s="16" t="n">
        <v>0.53987</v>
      </c>
      <c r="D49" s="16" t="n">
        <f aca="false">(B49*25000/1000)</f>
        <v>34.713975</v>
      </c>
      <c r="E49" s="22" t="n">
        <f aca="false">AVERAGE(D49:D50)</f>
        <v>34.6014</v>
      </c>
      <c r="F49" s="23" t="s">
        <v>50</v>
      </c>
      <c r="G49" s="21"/>
      <c r="H49" s="26"/>
      <c r="M49" s="16"/>
    </row>
    <row r="50" s="7" customFormat="true" ht="12.75" hidden="false" customHeight="false" outlineLevel="0" collapsed="false">
      <c r="A50" s="33"/>
      <c r="B50" s="22" t="n">
        <v>1.379553</v>
      </c>
      <c r="C50" s="16" t="n">
        <v>0.536879</v>
      </c>
      <c r="D50" s="16" t="n">
        <f aca="false">(B50*25000/1000)</f>
        <v>34.488825</v>
      </c>
      <c r="E50" s="16"/>
      <c r="F50" s="10"/>
      <c r="G50" s="21"/>
      <c r="H50" s="20"/>
      <c r="M50" s="16"/>
    </row>
    <row r="51" s="7" customFormat="true" ht="12.75" hidden="false" customHeight="false" outlineLevel="0" collapsed="false">
      <c r="A51" s="33"/>
      <c r="F51" s="10"/>
      <c r="G51" s="21"/>
      <c r="H51" s="26"/>
      <c r="M51" s="16"/>
    </row>
    <row r="52" s="7" customFormat="true" ht="12.75" hidden="false" customHeight="false" outlineLevel="0" collapsed="false">
      <c r="A52" s="33"/>
      <c r="B52" s="16" t="n">
        <v>1.560186</v>
      </c>
      <c r="C52" s="16" t="n">
        <v>0.596874</v>
      </c>
      <c r="D52" s="16" t="n">
        <f aca="false">(B52*25000/1000)</f>
        <v>39.00465</v>
      </c>
      <c r="E52" s="22" t="n">
        <f aca="false">AVERAGE(D52:D53)</f>
        <v>38.98385</v>
      </c>
      <c r="F52" s="23" t="s">
        <v>52</v>
      </c>
      <c r="G52" s="21"/>
      <c r="H52" s="26"/>
      <c r="M52" s="16"/>
    </row>
    <row r="53" s="7" customFormat="true" ht="12.75" hidden="false" customHeight="false" outlineLevel="0" collapsed="false">
      <c r="A53" s="33"/>
      <c r="B53" s="16" t="n">
        <v>1.558522</v>
      </c>
      <c r="C53" s="16" t="n">
        <v>0.5963214</v>
      </c>
      <c r="D53" s="16" t="n">
        <f aca="false">(B53*25000/1000)</f>
        <v>38.96305</v>
      </c>
      <c r="E53" s="16"/>
      <c r="G53" s="21"/>
      <c r="H53" s="26"/>
      <c r="M53" s="16"/>
    </row>
    <row r="54" s="7" customFormat="true" ht="12.75" hidden="false" customHeight="false" outlineLevel="0" collapsed="false">
      <c r="A54" s="33"/>
      <c r="B54" s="37"/>
      <c r="C54" s="37"/>
      <c r="D54" s="37"/>
      <c r="E54" s="36" t="n">
        <f aca="false">AVERAGE(E40,E43,E46,E49,E52)</f>
        <v>35.9256225</v>
      </c>
      <c r="F54" s="36" t="n">
        <f aca="false">STDEVP(E40,E43,E46,E49,E52)</f>
        <v>1.93463106477049</v>
      </c>
      <c r="G54" s="21"/>
      <c r="H54" s="26"/>
      <c r="M54" s="16"/>
    </row>
    <row r="55" s="7" customFormat="true" ht="12.75" hidden="false" customHeight="false" outlineLevel="0" collapsed="false">
      <c r="A55" s="33"/>
      <c r="B55" s="16"/>
      <c r="C55" s="10"/>
      <c r="D55" s="16"/>
      <c r="E55" s="16"/>
      <c r="F55" s="10"/>
      <c r="G55" s="18"/>
      <c r="H55" s="26"/>
      <c r="M55" s="16"/>
    </row>
    <row r="56" s="7" customFormat="true" ht="12.75" hidden="false" customHeight="false" outlineLevel="0" collapsed="false">
      <c r="A56" s="33"/>
      <c r="B56" s="22" t="n">
        <v>0.5037805</v>
      </c>
      <c r="C56" s="22" t="n">
        <v>0.213659</v>
      </c>
      <c r="D56" s="22" t="n">
        <f aca="false">(B56*25000/1000)</f>
        <v>12.5945125</v>
      </c>
      <c r="E56" s="22" t="n">
        <f aca="false">AVERAGE(D56:D57)</f>
        <v>12.62886125</v>
      </c>
      <c r="F56" s="23" t="s">
        <v>55</v>
      </c>
      <c r="G56" s="18"/>
      <c r="H56" s="26"/>
      <c r="R56" s="72"/>
    </row>
    <row r="57" s="7" customFormat="true" ht="12.75" hidden="false" customHeight="false" outlineLevel="0" collapsed="false">
      <c r="A57" s="33"/>
      <c r="B57" s="22" t="n">
        <v>0.5065284</v>
      </c>
      <c r="C57" s="22" t="n">
        <v>0.214789</v>
      </c>
      <c r="D57" s="22" t="n">
        <f aca="false">(B57*25000/1000)</f>
        <v>12.66321</v>
      </c>
      <c r="E57" s="26"/>
      <c r="F57" s="10"/>
      <c r="G57" s="18"/>
      <c r="H57" s="26"/>
    </row>
    <row r="58" s="7" customFormat="true" ht="12.75" hidden="false" customHeight="false" outlineLevel="0" collapsed="false">
      <c r="A58" s="33"/>
      <c r="B58" s="26"/>
      <c r="C58" s="26"/>
      <c r="D58" s="26"/>
      <c r="E58" s="26"/>
      <c r="F58" s="10"/>
      <c r="G58" s="18"/>
      <c r="H58" s="26"/>
      <c r="I58" s="16"/>
      <c r="J58" s="16"/>
      <c r="K58" s="16"/>
      <c r="L58" s="22"/>
    </row>
    <row r="59" s="7" customFormat="true" ht="12.75" hidden="false" customHeight="false" outlineLevel="0" collapsed="false">
      <c r="A59" s="33"/>
      <c r="B59" s="22" t="n">
        <v>0.4794505</v>
      </c>
      <c r="C59" s="22" t="n">
        <v>0.203654</v>
      </c>
      <c r="D59" s="22" t="n">
        <f aca="false">(B59*25000/1000)</f>
        <v>11.9862625</v>
      </c>
      <c r="E59" s="22" t="n">
        <f aca="false">AVERAGE(D59:D60)</f>
        <v>11.9204725</v>
      </c>
      <c r="F59" s="23" t="s">
        <v>56</v>
      </c>
      <c r="G59" s="45"/>
      <c r="H59" s="26"/>
      <c r="I59" s="22"/>
      <c r="J59" s="22"/>
      <c r="K59" s="22"/>
      <c r="L59" s="22"/>
    </row>
    <row r="60" s="7" customFormat="true" ht="12.75" hidden="false" customHeight="false" outlineLevel="0" collapsed="false">
      <c r="A60" s="33"/>
      <c r="B60" s="22" t="n">
        <v>0.4741873</v>
      </c>
      <c r="C60" s="22" t="n">
        <v>0.2014897</v>
      </c>
      <c r="D60" s="22" t="n">
        <f aca="false">(B60*25000/1000)</f>
        <v>11.8546825</v>
      </c>
      <c r="E60" s="26"/>
      <c r="F60" s="10"/>
      <c r="G60" s="18"/>
      <c r="H60" s="26"/>
      <c r="I60" s="26"/>
      <c r="J60" s="26"/>
      <c r="K60" s="22"/>
      <c r="L60" s="22"/>
    </row>
    <row r="61" s="7" customFormat="true" ht="12.75" hidden="false" customHeight="false" outlineLevel="0" collapsed="false">
      <c r="A61" s="33"/>
      <c r="B61" s="26"/>
      <c r="C61" s="26"/>
      <c r="D61" s="26"/>
      <c r="E61" s="26"/>
      <c r="F61" s="10"/>
      <c r="G61" s="18"/>
      <c r="H61" s="26"/>
      <c r="I61" s="32"/>
      <c r="J61" s="32"/>
      <c r="K61" s="22"/>
      <c r="L61" s="22"/>
    </row>
    <row r="62" s="7" customFormat="true" ht="12.75" hidden="false" customHeight="false" outlineLevel="0" collapsed="false">
      <c r="A62" s="33"/>
      <c r="B62" s="22" t="n">
        <v>0.6463914</v>
      </c>
      <c r="C62" s="22" t="n">
        <v>0.26987</v>
      </c>
      <c r="D62" s="22" t="n">
        <f aca="false">(B62*25000/1000)</f>
        <v>16.159785</v>
      </c>
      <c r="E62" s="22" t="n">
        <f aca="false">AVERAGE(D62:D63)</f>
        <v>15.9577875</v>
      </c>
      <c r="F62" s="23" t="s">
        <v>57</v>
      </c>
      <c r="G62" s="18"/>
      <c r="H62" s="26"/>
      <c r="I62" s="32"/>
      <c r="J62" s="32"/>
      <c r="K62" s="22"/>
      <c r="L62" s="26"/>
    </row>
    <row r="63" s="7" customFormat="true" ht="12.75" hidden="false" customHeight="false" outlineLevel="0" collapsed="false">
      <c r="A63" s="33"/>
      <c r="B63" s="22" t="n">
        <v>0.6302316</v>
      </c>
      <c r="C63" s="22" t="n">
        <v>0.263584</v>
      </c>
      <c r="D63" s="22" t="n">
        <f aca="false">(B63*25000/1000)</f>
        <v>15.75579</v>
      </c>
      <c r="E63" s="26"/>
      <c r="F63" s="18"/>
      <c r="G63" s="18"/>
      <c r="H63" s="26"/>
      <c r="I63" s="26"/>
      <c r="J63" s="26"/>
      <c r="K63" s="22"/>
      <c r="L63" s="26"/>
    </row>
    <row r="64" s="7" customFormat="true" ht="12.75" hidden="false" customHeight="false" outlineLevel="0" collapsed="false">
      <c r="A64" s="33"/>
      <c r="B64" s="26"/>
      <c r="C64" s="26"/>
      <c r="D64" s="26"/>
      <c r="E64" s="26"/>
      <c r="F64" s="18"/>
      <c r="G64" s="18"/>
      <c r="H64" s="26"/>
      <c r="I64" s="26"/>
      <c r="J64" s="26"/>
      <c r="K64" s="22"/>
      <c r="L64" s="22"/>
    </row>
    <row r="65" s="7" customFormat="true" ht="12.75" hidden="false" customHeight="false" outlineLevel="0" collapsed="false">
      <c r="A65" s="33"/>
      <c r="B65" s="32" t="n">
        <v>0.6463563</v>
      </c>
      <c r="C65" s="32" t="n">
        <v>0.2698564</v>
      </c>
      <c r="D65" s="22" t="n">
        <f aca="false">(B65*25000/1000)</f>
        <v>16.1589075</v>
      </c>
      <c r="E65" s="22" t="n">
        <f aca="false">AVERAGE(D65:D66)</f>
        <v>16.63226625</v>
      </c>
      <c r="F65" s="23" t="s">
        <v>58</v>
      </c>
      <c r="G65" s="18"/>
      <c r="H65" s="26"/>
      <c r="I65" s="26"/>
      <c r="J65" s="26"/>
      <c r="K65" s="22"/>
      <c r="L65" s="26"/>
    </row>
    <row r="66" s="7" customFormat="true" ht="12.75" hidden="false" customHeight="false" outlineLevel="0" collapsed="false">
      <c r="A66" s="33"/>
      <c r="B66" s="22" t="n">
        <v>0.684225</v>
      </c>
      <c r="C66" s="22" t="n">
        <v>0.284587</v>
      </c>
      <c r="D66" s="22" t="n">
        <f aca="false">(B66*25000/1000)</f>
        <v>17.105625</v>
      </c>
      <c r="E66" s="22"/>
      <c r="F66" s="10"/>
      <c r="G66" s="18"/>
      <c r="H66" s="26"/>
      <c r="I66" s="26"/>
      <c r="J66" s="26"/>
      <c r="K66" s="22"/>
      <c r="L66" s="22"/>
    </row>
    <row r="67" s="7" customFormat="true" ht="12.75" hidden="false" customHeight="false" outlineLevel="0" collapsed="false">
      <c r="A67" s="33"/>
      <c r="B67" s="26"/>
      <c r="C67" s="26"/>
      <c r="D67" s="26"/>
      <c r="E67" s="26"/>
      <c r="F67" s="10"/>
      <c r="G67" s="18"/>
      <c r="I67" s="26"/>
      <c r="K67" s="16"/>
    </row>
    <row r="68" s="7" customFormat="true" ht="12.75" hidden="false" customHeight="false" outlineLevel="0" collapsed="false">
      <c r="A68" s="33"/>
      <c r="B68" s="22" t="n">
        <v>0.8677459</v>
      </c>
      <c r="C68" s="22" t="n">
        <v>0.3546981</v>
      </c>
      <c r="D68" s="22" t="n">
        <f aca="false">(B68*25000/1000)</f>
        <v>21.6936475</v>
      </c>
      <c r="E68" s="22" t="n">
        <f aca="false">AVERAGE(D68:D69)</f>
        <v>17.93019</v>
      </c>
      <c r="F68" s="23" t="s">
        <v>59</v>
      </c>
      <c r="G68" s="18"/>
      <c r="I68" s="26"/>
      <c r="K68" s="16"/>
      <c r="L68" s="22"/>
    </row>
    <row r="69" s="7" customFormat="true" ht="12.75" hidden="false" customHeight="false" outlineLevel="0" collapsed="false">
      <c r="A69" s="33"/>
      <c r="B69" s="22" t="n">
        <v>0.5666693</v>
      </c>
      <c r="C69" s="22" t="n">
        <v>0.2388587</v>
      </c>
      <c r="D69" s="22" t="n">
        <f aca="false">(B69*25000/1000)</f>
        <v>14.1667325</v>
      </c>
      <c r="E69" s="22"/>
      <c r="G69" s="18"/>
      <c r="H69" s="26"/>
      <c r="I69" s="26"/>
      <c r="K69" s="16"/>
    </row>
    <row r="70" s="7" customFormat="true" ht="12.75" hidden="false" customHeight="false" outlineLevel="0" collapsed="false">
      <c r="A70" s="33"/>
      <c r="B70" s="63"/>
      <c r="C70" s="63"/>
      <c r="D70" s="63"/>
      <c r="E70" s="36" t="n">
        <f aca="false">AVERAGE(E56,E59,E62,E65,E68)</f>
        <v>15.0139155</v>
      </c>
      <c r="F70" s="36" t="n">
        <f aca="false">STDEVP(E56,E59,E62,E65,E68)</f>
        <v>2.33548640892864</v>
      </c>
      <c r="G70" s="18"/>
      <c r="H70" s="26"/>
      <c r="K70" s="16"/>
      <c r="L70" s="22"/>
    </row>
    <row r="71" s="7" customFormat="true" ht="12.75" hidden="false" customHeight="false" outlineLevel="0" collapsed="false">
      <c r="A71" s="33"/>
      <c r="B71" s="39"/>
      <c r="C71" s="21"/>
      <c r="D71" s="39"/>
      <c r="E71" s="39"/>
      <c r="F71" s="18"/>
      <c r="G71" s="18"/>
      <c r="H71" s="26"/>
      <c r="K71" s="16"/>
    </row>
    <row r="72" s="7" customFormat="true" ht="12.75" hidden="false" customHeight="false" outlineLevel="0" collapsed="false">
      <c r="A72" s="33"/>
      <c r="B72" s="22" t="n">
        <v>0.5037683</v>
      </c>
      <c r="C72" s="22" t="n">
        <v>0.213654</v>
      </c>
      <c r="D72" s="22" t="n">
        <f aca="false">(B72*25000/1000)</f>
        <v>12.5942075</v>
      </c>
      <c r="E72" s="22" t="n">
        <f aca="false">AVERAGE(D72:D73)</f>
        <v>12.9603125</v>
      </c>
      <c r="F72" s="23" t="s">
        <v>60</v>
      </c>
      <c r="G72" s="45"/>
      <c r="H72" s="26"/>
      <c r="K72" s="16"/>
      <c r="L72" s="22"/>
    </row>
    <row r="73" s="7" customFormat="true" ht="12.75" hidden="false" customHeight="false" outlineLevel="0" collapsed="false">
      <c r="A73" s="33"/>
      <c r="B73" s="22" t="n">
        <v>0.5330567</v>
      </c>
      <c r="C73" s="22" t="n">
        <v>0.225698</v>
      </c>
      <c r="D73" s="22" t="n">
        <f aca="false">(B73*25000/1000)</f>
        <v>13.3264175</v>
      </c>
      <c r="E73" s="26"/>
      <c r="F73" s="10"/>
      <c r="G73" s="18"/>
      <c r="H73" s="73"/>
      <c r="K73" s="16"/>
    </row>
    <row r="74" s="7" customFormat="true" ht="12.75" hidden="false" customHeight="false" outlineLevel="0" collapsed="false">
      <c r="A74" s="33"/>
      <c r="B74" s="26"/>
      <c r="C74" s="26"/>
      <c r="D74" s="26"/>
      <c r="E74" s="26"/>
      <c r="F74" s="10"/>
      <c r="G74" s="18"/>
      <c r="H74" s="26"/>
    </row>
    <row r="75" s="7" customFormat="true" ht="12.75" hidden="false" customHeight="false" outlineLevel="0" collapsed="false">
      <c r="A75" s="33"/>
      <c r="B75" s="22" t="n">
        <v>0.3406588</v>
      </c>
      <c r="C75" s="22" t="n">
        <v>0.14658</v>
      </c>
      <c r="D75" s="22" t="n">
        <f aca="false">(B75*25000/1000)</f>
        <v>8.51647</v>
      </c>
      <c r="E75" s="22" t="n">
        <f aca="false">AVERAGE(D75:D76)</f>
        <v>8.6164775</v>
      </c>
      <c r="F75" s="23" t="s">
        <v>61</v>
      </c>
      <c r="G75" s="45"/>
      <c r="H75" s="26"/>
    </row>
    <row r="76" s="7" customFormat="true" ht="12.75" hidden="false" customHeight="false" outlineLevel="0" collapsed="false">
      <c r="A76" s="33"/>
      <c r="B76" s="22" t="n">
        <v>0.3486594</v>
      </c>
      <c r="C76" s="22" t="n">
        <v>0.14987</v>
      </c>
      <c r="D76" s="22" t="n">
        <f aca="false">(B76*25000/1000)</f>
        <v>8.716485</v>
      </c>
      <c r="E76" s="26"/>
      <c r="F76" s="10"/>
      <c r="G76" s="18"/>
      <c r="H76" s="73"/>
    </row>
    <row r="77" s="7" customFormat="true" ht="12.75" hidden="false" customHeight="false" outlineLevel="0" collapsed="false">
      <c r="A77" s="33"/>
      <c r="B77" s="26"/>
      <c r="C77" s="26"/>
      <c r="D77" s="26"/>
      <c r="E77" s="26"/>
      <c r="F77" s="10"/>
      <c r="G77" s="18"/>
      <c r="H77" s="26"/>
    </row>
    <row r="78" s="7" customFormat="true" ht="12.75" hidden="false" customHeight="false" outlineLevel="0" collapsed="false">
      <c r="A78" s="33"/>
      <c r="B78" s="22" t="n">
        <v>0.41833</v>
      </c>
      <c r="C78" s="22" t="n">
        <v>0.17852</v>
      </c>
      <c r="D78" s="22" t="n">
        <f aca="false">(B78*25000/1000)</f>
        <v>10.45825</v>
      </c>
      <c r="E78" s="22" t="n">
        <f aca="false">AVERAGE(D78:D79)</f>
        <v>10.49199125</v>
      </c>
      <c r="F78" s="23" t="s">
        <v>62</v>
      </c>
      <c r="G78" s="18"/>
      <c r="H78" s="26"/>
    </row>
    <row r="79" s="7" customFormat="true" ht="12.75" hidden="false" customHeight="false" outlineLevel="0" collapsed="false">
      <c r="A79" s="33"/>
      <c r="B79" s="22" t="n">
        <v>0.4210293</v>
      </c>
      <c r="C79" s="22" t="n">
        <v>0.17963</v>
      </c>
      <c r="D79" s="22" t="n">
        <f aca="false">(B79*25000/1000)</f>
        <v>10.5257325</v>
      </c>
      <c r="E79" s="26"/>
      <c r="F79" s="10"/>
      <c r="G79" s="18"/>
      <c r="H79" s="22"/>
    </row>
    <row r="80" s="7" customFormat="true" ht="12.75" hidden="false" customHeight="false" outlineLevel="0" collapsed="false">
      <c r="A80" s="33"/>
      <c r="B80" s="26"/>
      <c r="C80" s="26"/>
      <c r="D80" s="26"/>
      <c r="E80" s="26"/>
      <c r="F80" s="10"/>
      <c r="G80" s="18"/>
      <c r="H80" s="73"/>
    </row>
    <row r="81" s="7" customFormat="true" ht="12.75" hidden="false" customHeight="false" outlineLevel="0" collapsed="false">
      <c r="A81" s="33"/>
      <c r="B81" s="32" t="n">
        <v>0.361081</v>
      </c>
      <c r="C81" s="32" t="n">
        <v>0.154978</v>
      </c>
      <c r="D81" s="22" t="n">
        <f aca="false">(B81*25000/1000)</f>
        <v>9.027025</v>
      </c>
      <c r="E81" s="22" t="n">
        <f aca="false">AVERAGE(D81:D82)</f>
        <v>9.024015</v>
      </c>
      <c r="F81" s="23" t="s">
        <v>63</v>
      </c>
      <c r="G81" s="18"/>
      <c r="H81" s="26"/>
    </row>
    <row r="82" s="7" customFormat="true" ht="12.75" hidden="false" customHeight="false" outlineLevel="0" collapsed="false">
      <c r="A82" s="33"/>
      <c r="B82" s="22" t="n">
        <v>0.3608402</v>
      </c>
      <c r="C82" s="22" t="n">
        <v>0.154879</v>
      </c>
      <c r="D82" s="22" t="n">
        <f aca="false">(B82*25000/1000)</f>
        <v>9.021005</v>
      </c>
      <c r="E82" s="22"/>
      <c r="F82" s="10"/>
      <c r="G82" s="18"/>
      <c r="H82" s="26"/>
    </row>
    <row r="83" s="7" customFormat="true" ht="12.75" hidden="false" customHeight="false" outlineLevel="0" collapsed="false">
      <c r="A83" s="33"/>
      <c r="B83" s="26"/>
      <c r="C83" s="26"/>
      <c r="D83" s="26"/>
      <c r="E83" s="26"/>
      <c r="F83" s="18"/>
      <c r="G83" s="18"/>
      <c r="H83" s="26"/>
      <c r="J83" s="33"/>
    </row>
    <row r="84" s="7" customFormat="true" ht="12.75" hidden="false" customHeight="false" outlineLevel="0" collapsed="false">
      <c r="A84" s="33"/>
      <c r="B84" s="22" t="n">
        <v>0.4456535</v>
      </c>
      <c r="C84" s="22" t="n">
        <v>0.189756</v>
      </c>
      <c r="D84" s="22" t="n">
        <f aca="false">(B84*25000/1000)</f>
        <v>11.1413375</v>
      </c>
      <c r="E84" s="22" t="n">
        <f aca="false">AVERAGE(D84:D85)</f>
        <v>11.18614375</v>
      </c>
      <c r="F84" s="23" t="s">
        <v>64</v>
      </c>
      <c r="G84" s="18"/>
      <c r="H84" s="26"/>
      <c r="J84" s="33"/>
    </row>
    <row r="85" s="7" customFormat="true" ht="12.75" hidden="false" customHeight="false" outlineLevel="0" collapsed="false">
      <c r="A85" s="33"/>
      <c r="B85" s="22" t="n">
        <v>0.449238</v>
      </c>
      <c r="C85" s="22" t="n">
        <v>0.19123</v>
      </c>
      <c r="D85" s="22" t="n">
        <f aca="false">(B85*25000/1000)</f>
        <v>11.23095</v>
      </c>
      <c r="E85" s="22"/>
      <c r="F85" s="20"/>
      <c r="G85" s="18"/>
      <c r="H85" s="26"/>
      <c r="J85" s="62"/>
    </row>
    <row r="86" s="7" customFormat="true" ht="12.75" hidden="false" customHeight="false" outlineLevel="0" collapsed="false">
      <c r="A86" s="33"/>
      <c r="B86" s="63"/>
      <c r="C86" s="63"/>
      <c r="D86" s="63"/>
      <c r="E86" s="36" t="n">
        <f aca="false">AVERAGE(E72,E75,E78,E81,E84)</f>
        <v>10.455788</v>
      </c>
      <c r="F86" s="36" t="n">
        <f aca="false">STDEVP(E72,E75,E78,E81,E84)</f>
        <v>1.56463479489037</v>
      </c>
      <c r="G86" s="18"/>
      <c r="H86" s="26"/>
      <c r="I86" s="26"/>
      <c r="J86" s="62"/>
    </row>
    <row r="87" s="7" customFormat="true" ht="12.75" hidden="false" customHeight="false" outlineLevel="0" collapsed="false">
      <c r="A87" s="33"/>
      <c r="F87" s="10"/>
      <c r="G87" s="18"/>
      <c r="H87" s="26"/>
      <c r="I87" s="26"/>
      <c r="J87" s="33"/>
    </row>
    <row r="88" s="7" customFormat="true" ht="12.75" hidden="false" customHeight="false" outlineLevel="0" collapsed="false">
      <c r="A88" s="33"/>
      <c r="B88" s="22" t="n">
        <v>0.6714818</v>
      </c>
      <c r="C88" s="22" t="n">
        <v>0.27963</v>
      </c>
      <c r="D88" s="22" t="n">
        <f aca="false">(B88*25000/1000)</f>
        <v>16.787045</v>
      </c>
      <c r="E88" s="22" t="n">
        <f aca="false">AVERAGE(D88:D89)</f>
        <v>16.7538125</v>
      </c>
      <c r="F88" s="23" t="s">
        <v>65</v>
      </c>
      <c r="G88" s="18"/>
      <c r="H88" s="26"/>
      <c r="I88" s="26"/>
      <c r="J88" s="33"/>
    </row>
    <row r="89" s="7" customFormat="true" ht="12.75" hidden="false" customHeight="false" outlineLevel="0" collapsed="false">
      <c r="A89" s="33"/>
      <c r="B89" s="22" t="n">
        <v>0.6688232</v>
      </c>
      <c r="C89" s="22" t="n">
        <v>0.2785958</v>
      </c>
      <c r="D89" s="22" t="n">
        <f aca="false">(B89*25000/1000)</f>
        <v>16.72058</v>
      </c>
      <c r="E89" s="26"/>
      <c r="G89" s="18"/>
      <c r="H89" s="26"/>
      <c r="I89" s="26"/>
    </row>
    <row r="90" s="7" customFormat="true" ht="12.75" hidden="false" customHeight="false" outlineLevel="0" collapsed="false">
      <c r="A90" s="33"/>
      <c r="B90" s="26"/>
      <c r="C90" s="26"/>
      <c r="D90" s="26"/>
      <c r="E90" s="26"/>
      <c r="G90" s="18"/>
      <c r="H90" s="26"/>
      <c r="I90" s="26"/>
    </row>
    <row r="91" s="7" customFormat="true" ht="12.75" hidden="false" customHeight="false" outlineLevel="0" collapsed="false">
      <c r="A91" s="33"/>
      <c r="B91" s="22" t="n">
        <v>0.6917907</v>
      </c>
      <c r="C91" s="22" t="n">
        <v>0.28753</v>
      </c>
      <c r="D91" s="22" t="n">
        <f aca="false">(B91*25000/1000)</f>
        <v>17.2947675</v>
      </c>
      <c r="E91" s="22" t="n">
        <f aca="false">AVERAGE(D91:D92)</f>
        <v>17.5842975</v>
      </c>
      <c r="F91" s="23" t="s">
        <v>66</v>
      </c>
      <c r="G91" s="18"/>
      <c r="H91" s="26"/>
      <c r="I91" s="26"/>
    </row>
    <row r="92" s="7" customFormat="true" ht="12.75" hidden="false" customHeight="false" outlineLevel="0" collapsed="false">
      <c r="A92" s="33"/>
      <c r="B92" s="22" t="n">
        <v>0.7149531</v>
      </c>
      <c r="C92" s="22" t="n">
        <v>0.29654</v>
      </c>
      <c r="D92" s="22" t="n">
        <f aca="false">(B92*25000/1000)</f>
        <v>17.8738275</v>
      </c>
      <c r="E92" s="26"/>
      <c r="G92" s="18"/>
      <c r="H92" s="26"/>
      <c r="I92" s="26"/>
    </row>
    <row r="93" s="7" customFormat="true" ht="12.75" hidden="false" customHeight="false" outlineLevel="0" collapsed="false">
      <c r="A93" s="33"/>
      <c r="B93" s="26"/>
      <c r="C93" s="26"/>
      <c r="D93" s="26"/>
      <c r="E93" s="26"/>
      <c r="G93" s="18"/>
      <c r="I93" s="26"/>
    </row>
    <row r="94" s="7" customFormat="true" ht="12.75" hidden="false" customHeight="false" outlineLevel="0" collapsed="false">
      <c r="A94" s="33"/>
      <c r="B94" s="22" t="n">
        <v>0.7790418</v>
      </c>
      <c r="C94" s="22" t="n">
        <v>0.32147</v>
      </c>
      <c r="D94" s="22" t="n">
        <f aca="false">(B94*25000/1000)</f>
        <v>19.476045</v>
      </c>
      <c r="E94" s="22" t="n">
        <f aca="false">AVERAGE(D94:D95)</f>
        <v>19.57534</v>
      </c>
      <c r="F94" s="23" t="s">
        <v>67</v>
      </c>
      <c r="G94" s="18"/>
      <c r="I94" s="26"/>
    </row>
    <row r="95" s="7" customFormat="true" ht="12.75" hidden="false" customHeight="false" outlineLevel="0" collapsed="false">
      <c r="A95" s="33"/>
      <c r="B95" s="22" t="n">
        <v>0.7869854</v>
      </c>
      <c r="C95" s="22" t="n">
        <v>0.32456</v>
      </c>
      <c r="D95" s="22" t="n">
        <f aca="false">(B95*25000/1000)</f>
        <v>19.674635</v>
      </c>
      <c r="E95" s="26"/>
      <c r="G95" s="18"/>
      <c r="I95" s="26"/>
    </row>
    <row r="96" s="7" customFormat="true" ht="12.75" hidden="false" customHeight="false" outlineLevel="0" collapsed="false">
      <c r="A96" s="33"/>
      <c r="B96" s="26"/>
      <c r="C96" s="26"/>
      <c r="D96" s="26"/>
      <c r="E96" s="26"/>
      <c r="G96" s="18"/>
      <c r="I96" s="26"/>
    </row>
    <row r="97" s="7" customFormat="true" ht="12.75" hidden="false" customHeight="false" outlineLevel="0" collapsed="false">
      <c r="B97" s="32" t="n">
        <v>0.6059098</v>
      </c>
      <c r="C97" s="32" t="n">
        <v>0.254123</v>
      </c>
      <c r="D97" s="22" t="n">
        <f aca="false">(B97*25000/1000)</f>
        <v>15.147745</v>
      </c>
      <c r="E97" s="22" t="n">
        <f aca="false">AVERAGE(D97:D98)</f>
        <v>18.3865025</v>
      </c>
      <c r="F97" s="23" t="s">
        <v>68</v>
      </c>
      <c r="G97" s="18"/>
      <c r="I97" s="26"/>
    </row>
    <row r="98" s="7" customFormat="true" ht="12.75" hidden="false" customHeight="false" outlineLevel="0" collapsed="false">
      <c r="B98" s="22" t="n">
        <v>0.8650104</v>
      </c>
      <c r="C98" s="22" t="n">
        <v>0.35369</v>
      </c>
      <c r="D98" s="22" t="n">
        <f aca="false">(B98*25000/1000)</f>
        <v>21.62526</v>
      </c>
      <c r="E98" s="22"/>
      <c r="G98" s="18"/>
      <c r="I98" s="26"/>
    </row>
    <row r="99" s="7" customFormat="true" ht="12.75" hidden="false" customHeight="false" outlineLevel="0" collapsed="false">
      <c r="B99" s="26"/>
      <c r="C99" s="26"/>
      <c r="D99" s="26"/>
      <c r="E99" s="26"/>
      <c r="G99" s="18"/>
      <c r="I99" s="26"/>
    </row>
    <row r="100" s="7" customFormat="true" ht="12.75" hidden="false" customHeight="false" outlineLevel="0" collapsed="false">
      <c r="B100" s="22" t="n">
        <v>0.6892457</v>
      </c>
      <c r="C100" s="22" t="n">
        <v>0.28654</v>
      </c>
      <c r="D100" s="22" t="n">
        <f aca="false">(B100*25000/1000)</f>
        <v>17.2311425</v>
      </c>
      <c r="E100" s="22" t="n">
        <f aca="false">AVERAGE(D100:D101)</f>
        <v>17.1384025</v>
      </c>
      <c r="F100" s="23" t="s">
        <v>69</v>
      </c>
      <c r="G100" s="18"/>
    </row>
    <row r="101" s="7" customFormat="true" ht="12.75" hidden="false" customHeight="false" outlineLevel="0" collapsed="false">
      <c r="B101" s="22" t="n">
        <v>0.6818265</v>
      </c>
      <c r="C101" s="22" t="n">
        <v>0.283654</v>
      </c>
      <c r="D101" s="22" t="n">
        <f aca="false">(B101*25000/1000)</f>
        <v>17.0456625</v>
      </c>
      <c r="E101" s="22"/>
      <c r="F101" s="20"/>
      <c r="G101" s="45"/>
    </row>
    <row r="102" s="7" customFormat="true" ht="12.75" hidden="false" customHeight="false" outlineLevel="0" collapsed="false">
      <c r="B102" s="35"/>
      <c r="C102" s="35"/>
      <c r="D102" s="35"/>
      <c r="E102" s="36" t="n">
        <f aca="false">AVERAGE(E88,E91,E94,E97,E100)</f>
        <v>17.887671</v>
      </c>
      <c r="F102" s="36" t="n">
        <f aca="false">STDEVP(E88,E91,E94,E97,E100)</f>
        <v>1.00360683363257</v>
      </c>
      <c r="G102" s="18"/>
    </row>
    <row r="103" s="7" customFormat="true" ht="12.75" hidden="false" customHeight="false" outlineLevel="0" collapsed="false">
      <c r="F103" s="9"/>
      <c r="G103" s="18"/>
    </row>
    <row r="104" s="7" customFormat="true" ht="12.75" hidden="false" customHeight="false" outlineLevel="0" collapsed="false">
      <c r="H104" s="26"/>
    </row>
    <row r="105" s="7" customFormat="true" ht="12.75" hidden="false" customHeight="false" outlineLevel="0" collapsed="false">
      <c r="B105" s="26"/>
      <c r="C105" s="26"/>
      <c r="D105" s="26"/>
      <c r="E105" s="26"/>
      <c r="F105" s="26"/>
      <c r="H105" s="26"/>
    </row>
    <row r="106" s="7" customFormat="true" ht="12.75" hidden="false" customHeight="false" outlineLevel="0" collapsed="false">
      <c r="B106" s="22"/>
      <c r="C106" s="22"/>
      <c r="D106" s="22"/>
      <c r="E106" s="22"/>
      <c r="F106" s="26"/>
      <c r="H106" s="26"/>
    </row>
    <row r="107" s="7" customFormat="true" ht="12.75" hidden="false" customHeight="false" outlineLevel="0" collapsed="false">
      <c r="B107" s="22"/>
      <c r="C107" s="22"/>
      <c r="D107" s="22"/>
      <c r="E107" s="26"/>
      <c r="F107" s="26"/>
      <c r="H107" s="26"/>
    </row>
    <row r="108" s="7" customFormat="true" ht="12.75" hidden="false" customHeight="false" outlineLevel="0" collapsed="false">
      <c r="B108" s="26"/>
      <c r="C108" s="26"/>
      <c r="D108" s="26"/>
      <c r="E108" s="26"/>
      <c r="F108" s="26"/>
      <c r="H108" s="26"/>
    </row>
    <row r="109" s="7" customFormat="true" ht="12.75" hidden="false" customHeight="false" outlineLevel="0" collapsed="false">
      <c r="B109" s="26"/>
      <c r="C109" s="26"/>
      <c r="D109" s="26"/>
      <c r="E109" s="26"/>
      <c r="F109" s="26"/>
      <c r="H109" s="26"/>
    </row>
    <row r="110" s="7" customFormat="true" ht="12.75" hidden="false" customHeight="false" outlineLevel="0" collapsed="false">
      <c r="B110" s="22"/>
      <c r="C110" s="22"/>
      <c r="D110" s="22"/>
      <c r="E110" s="22"/>
      <c r="F110" s="26"/>
      <c r="H110" s="26"/>
    </row>
    <row r="111" s="7" customFormat="true" ht="12.75" hidden="false" customHeight="false" outlineLevel="0" collapsed="false">
      <c r="B111" s="22"/>
      <c r="C111" s="22"/>
      <c r="D111" s="22"/>
      <c r="E111" s="26"/>
      <c r="F111" s="26"/>
      <c r="H111" s="26"/>
    </row>
    <row r="112" s="7" customFormat="true" ht="12.75" hidden="false" customHeight="false" outlineLevel="0" collapsed="false">
      <c r="B112" s="26"/>
      <c r="C112" s="26"/>
      <c r="D112" s="26"/>
      <c r="E112" s="26"/>
      <c r="F112" s="26"/>
      <c r="H112" s="26"/>
    </row>
    <row r="113" s="7" customFormat="true" ht="12.75" hidden="false" customHeight="false" outlineLevel="0" collapsed="false">
      <c r="B113" s="26"/>
      <c r="C113" s="26"/>
      <c r="D113" s="26"/>
      <c r="E113" s="26"/>
      <c r="F113" s="26"/>
      <c r="H113" s="26"/>
    </row>
    <row r="114" s="7" customFormat="true" ht="12.75" hidden="false" customHeight="false" outlineLevel="0" collapsed="false">
      <c r="B114" s="26"/>
      <c r="C114" s="26"/>
      <c r="D114" s="26"/>
      <c r="E114" s="26"/>
      <c r="F114" s="26"/>
      <c r="H114" s="26"/>
    </row>
    <row r="115" s="7" customFormat="true" ht="12.75" hidden="false" customHeight="false" outlineLevel="0" collapsed="false">
      <c r="B115" s="22"/>
      <c r="C115" s="22"/>
      <c r="D115" s="22"/>
      <c r="E115" s="22"/>
      <c r="F115" s="26"/>
      <c r="H115" s="26"/>
    </row>
    <row r="116" s="7" customFormat="true" ht="12.75" hidden="false" customHeight="false" outlineLevel="0" collapsed="false">
      <c r="B116" s="22"/>
      <c r="C116" s="22"/>
      <c r="D116" s="22"/>
      <c r="E116" s="26"/>
      <c r="F116" s="26"/>
      <c r="H116" s="26"/>
    </row>
    <row r="117" s="7" customFormat="true" ht="12.75" hidden="false" customHeight="false" outlineLevel="0" collapsed="false">
      <c r="B117" s="26"/>
      <c r="C117" s="26"/>
      <c r="D117" s="26"/>
      <c r="E117" s="26"/>
      <c r="F117" s="26"/>
      <c r="H117" s="26"/>
    </row>
    <row r="118" s="7" customFormat="true" ht="12.75" hidden="false" customHeight="false" outlineLevel="0" collapsed="false">
      <c r="B118" s="22"/>
      <c r="C118" s="22"/>
      <c r="D118" s="22"/>
      <c r="E118" s="22"/>
      <c r="F118" s="26"/>
      <c r="H118" s="26"/>
    </row>
    <row r="119" s="7" customFormat="true" ht="12.75" hidden="false" customHeight="false" outlineLevel="0" collapsed="false">
      <c r="B119" s="32"/>
      <c r="C119" s="32"/>
      <c r="D119" s="22"/>
      <c r="E119" s="73"/>
      <c r="F119" s="33"/>
      <c r="H119" s="26"/>
    </row>
    <row r="120" s="7" customFormat="true" ht="12.75" hidden="false" customHeight="false" outlineLevel="0" collapsed="false">
      <c r="A120" s="33"/>
      <c r="B120" s="26"/>
      <c r="C120" s="26"/>
      <c r="D120" s="26"/>
      <c r="E120" s="26"/>
      <c r="F120" s="33"/>
      <c r="G120" s="9"/>
    </row>
    <row r="121" s="7" customFormat="true" ht="12.75" hidden="false" customHeight="false" outlineLevel="0" collapsed="false">
      <c r="A121" s="33"/>
      <c r="B121" s="59"/>
      <c r="C121" s="74"/>
      <c r="D121" s="32"/>
      <c r="E121" s="32"/>
      <c r="F121" s="33"/>
      <c r="G121" s="9"/>
    </row>
    <row r="122" s="7" customFormat="true" ht="12.75" hidden="false" customHeight="false" outlineLevel="0" collapsed="false">
      <c r="B122" s="75"/>
      <c r="C122" s="74"/>
      <c r="D122" s="32"/>
      <c r="E122" s="32"/>
      <c r="F122" s="33"/>
      <c r="G122" s="9"/>
    </row>
    <row r="123" s="7" customFormat="true" ht="12.75" hidden="false" customHeight="false" outlineLevel="0" collapsed="false">
      <c r="B123" s="75"/>
      <c r="C123" s="74"/>
      <c r="D123" s="32"/>
      <c r="E123" s="32"/>
      <c r="F123" s="33"/>
      <c r="G123" s="9"/>
    </row>
    <row r="124" s="7" customFormat="true" ht="12.75" hidden="false" customHeight="false" outlineLevel="0" collapsed="false">
      <c r="B124" s="75"/>
      <c r="C124" s="74"/>
      <c r="D124" s="32"/>
      <c r="E124" s="32"/>
      <c r="F124" s="33"/>
      <c r="G124" s="9"/>
    </row>
    <row r="125" s="7" customFormat="true" ht="12.75" hidden="false" customHeight="false" outlineLevel="0" collapsed="false">
      <c r="B125" s="75"/>
      <c r="C125" s="74"/>
      <c r="D125" s="32"/>
      <c r="E125" s="32"/>
      <c r="F125" s="33"/>
      <c r="G125" s="9"/>
    </row>
    <row r="126" s="7" customFormat="true" ht="12.75" hidden="false" customHeight="false" outlineLevel="0" collapsed="false">
      <c r="B126" s="75"/>
      <c r="C126" s="74"/>
      <c r="D126" s="32"/>
      <c r="E126" s="32"/>
      <c r="F126" s="33"/>
      <c r="G126" s="9"/>
    </row>
    <row r="127" s="7" customFormat="true" ht="12.75" hidden="false" customHeight="false" outlineLevel="0" collapsed="false">
      <c r="B127" s="75"/>
      <c r="C127" s="33"/>
      <c r="D127" s="33"/>
      <c r="E127" s="33"/>
      <c r="F127" s="33"/>
      <c r="G127" s="9"/>
    </row>
    <row r="128" s="7" customFormat="true" ht="12.75" hidden="false" customHeight="false" outlineLevel="0" collapsed="false">
      <c r="B128" s="33"/>
      <c r="C128" s="61"/>
      <c r="D128" s="32"/>
      <c r="E128" s="32"/>
      <c r="F128" s="33"/>
      <c r="G128" s="33"/>
    </row>
    <row r="129" s="7" customFormat="true" ht="12.75" hidden="false" customHeight="false" outlineLevel="0" collapsed="false">
      <c r="B129" s="33"/>
      <c r="C129" s="74"/>
      <c r="D129" s="32"/>
      <c r="E129" s="32"/>
      <c r="F129" s="33"/>
      <c r="G129" s="9"/>
      <c r="H129" s="33"/>
      <c r="I129" s="33"/>
      <c r="J129" s="33"/>
      <c r="K129" s="33"/>
      <c r="L129" s="33"/>
      <c r="M129" s="33"/>
    </row>
    <row r="130" s="7" customFormat="true" ht="12.75" hidden="false" customHeight="false" outlineLevel="0" collapsed="false">
      <c r="C130" s="74"/>
      <c r="D130" s="32"/>
      <c r="E130" s="32"/>
      <c r="G130" s="9"/>
      <c r="H130" s="9"/>
      <c r="I130" s="9"/>
      <c r="J130" s="9"/>
      <c r="M130" s="9"/>
    </row>
    <row r="131" s="7" customFormat="true" ht="12.75" hidden="false" customHeight="false" outlineLevel="0" collapsed="false">
      <c r="C131" s="74"/>
      <c r="D131" s="32"/>
      <c r="E131" s="32"/>
      <c r="G131" s="9"/>
      <c r="H131" s="9"/>
      <c r="I131" s="9"/>
      <c r="J131" s="9"/>
      <c r="M131" s="9"/>
    </row>
    <row r="132" s="7" customFormat="true" ht="12.75" hidden="false" customHeight="false" outlineLevel="0" collapsed="false">
      <c r="C132" s="74"/>
      <c r="D132" s="32"/>
      <c r="E132" s="32"/>
      <c r="G132" s="9"/>
      <c r="H132" s="9"/>
      <c r="I132" s="9"/>
      <c r="J132" s="9"/>
      <c r="M132" s="9"/>
    </row>
    <row r="133" s="7" customFormat="true" ht="12.75" hidden="false" customHeight="false" outlineLevel="0" collapsed="false">
      <c r="C133" s="74"/>
      <c r="D133" s="33"/>
      <c r="E133" s="33"/>
      <c r="G133" s="9"/>
      <c r="H133" s="9"/>
      <c r="I133" s="9"/>
      <c r="J133" s="9"/>
      <c r="M133" s="9"/>
    </row>
    <row r="134" s="7" customFormat="true" ht="12.75" hidden="false" customHeight="false" outlineLevel="0" collapsed="false">
      <c r="C134" s="74"/>
      <c r="D134" s="32"/>
      <c r="E134" s="32"/>
      <c r="G134" s="9"/>
      <c r="H134" s="9"/>
      <c r="I134" s="9"/>
      <c r="J134" s="9"/>
      <c r="M134" s="9"/>
    </row>
    <row r="135" s="7" customFormat="true" ht="12.75" hidden="false" customHeight="false" outlineLevel="0" collapsed="false">
      <c r="C135" s="33"/>
      <c r="D135" s="33"/>
      <c r="E135" s="33"/>
      <c r="G135" s="9"/>
      <c r="H135" s="9"/>
      <c r="I135" s="9"/>
      <c r="J135" s="9"/>
      <c r="M135" s="9"/>
    </row>
    <row r="136" s="7" customFormat="true" ht="12.75" hidden="false" customHeight="false" outlineLevel="0" collapsed="false">
      <c r="C136" s="61"/>
      <c r="D136" s="32"/>
      <c r="E136" s="32"/>
      <c r="G136" s="9"/>
      <c r="H136" s="9"/>
      <c r="I136" s="9"/>
      <c r="J136" s="9"/>
      <c r="M136" s="9"/>
    </row>
    <row r="137" s="7" customFormat="true" ht="12.75" hidden="false" customHeight="false" outlineLevel="0" collapsed="false">
      <c r="C137" s="74"/>
      <c r="D137" s="32"/>
      <c r="E137" s="32"/>
      <c r="G137" s="9"/>
      <c r="H137" s="9"/>
      <c r="I137" s="9"/>
      <c r="J137" s="9"/>
      <c r="M137" s="9"/>
    </row>
    <row r="138" s="7" customFormat="true" ht="12.75" hidden="false" customHeight="false" outlineLevel="0" collapsed="false">
      <c r="C138" s="74"/>
      <c r="D138" s="32"/>
      <c r="E138" s="32"/>
      <c r="G138" s="9"/>
      <c r="H138" s="9"/>
      <c r="I138" s="9"/>
      <c r="J138" s="9"/>
      <c r="M138" s="9"/>
    </row>
    <row r="139" s="7" customFormat="true" ht="12.75" hidden="false" customHeight="false" outlineLevel="0" collapsed="false">
      <c r="C139" s="74"/>
      <c r="D139" s="32"/>
      <c r="E139" s="32"/>
      <c r="G139" s="9"/>
      <c r="H139" s="9"/>
      <c r="I139" s="9"/>
      <c r="J139" s="9"/>
      <c r="M139" s="9"/>
    </row>
    <row r="140" s="7" customFormat="true" ht="12.75" hidden="false" customHeight="false" outlineLevel="0" collapsed="false">
      <c r="C140" s="74"/>
      <c r="D140" s="32"/>
      <c r="E140" s="32"/>
      <c r="G140" s="9"/>
    </row>
    <row r="141" s="7" customFormat="true" ht="12.75" hidden="false" customHeight="false" outlineLevel="0" collapsed="false">
      <c r="C141" s="74"/>
      <c r="D141" s="33"/>
      <c r="E141" s="33"/>
      <c r="G141" s="9"/>
    </row>
    <row r="142" s="7" customFormat="true" ht="12.75" hidden="false" customHeight="false" outlineLevel="0" collapsed="false">
      <c r="C142" s="74"/>
      <c r="D142" s="33"/>
      <c r="E142" s="33"/>
      <c r="G142" s="9"/>
    </row>
    <row r="143" s="7" customFormat="true" ht="12.75" hidden="false" customHeight="false" outlineLevel="0" collapsed="false">
      <c r="C143" s="33"/>
      <c r="D143" s="33"/>
      <c r="E143" s="33"/>
      <c r="G143" s="9"/>
    </row>
    <row r="144" s="7" customFormat="true" ht="12.75" hidden="false" customHeight="false" outlineLevel="0" collapsed="false">
      <c r="C144" s="61"/>
      <c r="D144" s="32"/>
      <c r="E144" s="32"/>
    </row>
    <row r="145" s="7" customFormat="true" ht="12.75" hidden="false" customHeight="false" outlineLevel="0" collapsed="false">
      <c r="C145" s="74"/>
      <c r="D145" s="32"/>
      <c r="E145" s="32"/>
    </row>
    <row r="146" s="7" customFormat="true" ht="12.75" hidden="false" customHeight="false" outlineLevel="0" collapsed="false">
      <c r="C146" s="74"/>
      <c r="D146" s="32"/>
      <c r="E146" s="32"/>
    </row>
    <row r="147" s="7" customFormat="true" ht="12.75" hidden="false" customHeight="false" outlineLevel="0" collapsed="false">
      <c r="C147" s="74"/>
      <c r="D147" s="32"/>
      <c r="E147" s="32"/>
    </row>
    <row r="148" s="7" customFormat="true" ht="12.75" hidden="false" customHeight="false" outlineLevel="0" collapsed="false">
      <c r="C148" s="74"/>
      <c r="D148" s="32"/>
      <c r="E148" s="32"/>
    </row>
    <row r="149" s="7" customFormat="true" ht="12.75" hidden="false" customHeight="false" outlineLevel="0" collapsed="false">
      <c r="C149" s="74"/>
      <c r="D149" s="33"/>
      <c r="E149" s="33"/>
    </row>
    <row r="150" s="7" customFormat="true" ht="12.75" hidden="false" customHeight="false" outlineLevel="0" collapsed="false">
      <c r="C150" s="74"/>
      <c r="D150" s="33"/>
      <c r="E150" s="33"/>
    </row>
    <row r="151" s="7" customFormat="true" ht="12.75" hidden="false" customHeight="false" outlineLevel="0" collapsed="false">
      <c r="C151" s="33"/>
      <c r="D151" s="33"/>
      <c r="E151" s="33"/>
    </row>
    <row r="152" s="7" customFormat="true" ht="12.75" hidden="false" customHeight="false" outlineLevel="0" collapsed="false">
      <c r="C152" s="59"/>
      <c r="D152" s="33"/>
      <c r="E152" s="33"/>
    </row>
    <row r="153" s="7" customFormat="true" ht="12.75" hidden="false" customHeight="false" outlineLevel="0" collapsed="false">
      <c r="C153" s="61"/>
      <c r="D153" s="32"/>
      <c r="E153" s="32"/>
    </row>
    <row r="154" customFormat="false" ht="15" hidden="false" customHeight="false" outlineLevel="0" collapsed="false">
      <c r="C154" s="76"/>
      <c r="D154" s="77"/>
      <c r="E154" s="77"/>
    </row>
    <row r="155" customFormat="false" ht="15" hidden="false" customHeight="false" outlineLevel="0" collapsed="false">
      <c r="C155" s="76"/>
      <c r="D155" s="77"/>
      <c r="E155" s="77"/>
    </row>
    <row r="156" customFormat="false" ht="15" hidden="false" customHeight="false" outlineLevel="0" collapsed="false">
      <c r="C156" s="76"/>
      <c r="D156" s="77"/>
      <c r="E156" s="77"/>
    </row>
    <row r="158" customFormat="false" ht="15" hidden="false" customHeight="false" outlineLevel="0" collapsed="false">
      <c r="C158" s="76"/>
      <c r="D158" s="77"/>
      <c r="E158" s="77"/>
    </row>
    <row r="159" customFormat="false" ht="15" hidden="false" customHeight="false" outlineLevel="0" collapsed="false">
      <c r="C159" s="76"/>
      <c r="D159" s="77"/>
      <c r="E159" s="77"/>
    </row>
    <row r="160" customFormat="false" ht="15" hidden="false" customHeight="false" outlineLevel="0" collapsed="false">
      <c r="C160" s="76"/>
      <c r="D160" s="65"/>
      <c r="E160" s="77"/>
    </row>
    <row r="161" customFormat="false" ht="15" hidden="false" customHeight="false" outlineLevel="0" collapsed="false">
      <c r="C161" s="58"/>
      <c r="D161" s="58"/>
      <c r="E161" s="5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25.41"/>
    <col collapsed="false" customWidth="true" hidden="false" outlineLevel="0" max="3" min="3" style="0" width="21.28"/>
    <col collapsed="false" customWidth="true" hidden="false" outlineLevel="0" max="4" min="4" style="0" width="22.28"/>
    <col collapsed="false" customWidth="true" hidden="false" outlineLevel="0" max="5" min="5" style="0" width="25.99"/>
    <col collapsed="false" customWidth="true" hidden="false" outlineLevel="0" max="6" min="6" style="0" width="19.41"/>
    <col collapsed="false" customWidth="true" hidden="false" outlineLevel="0" max="7" min="7" style="0" width="10.13"/>
    <col collapsed="false" customWidth="true" hidden="false" outlineLevel="0" max="8" min="8" style="0" width="24.99"/>
    <col collapsed="false" customWidth="true" hidden="false" outlineLevel="0" max="9" min="9" style="0" width="18.85"/>
    <col collapsed="false" customWidth="true" hidden="false" outlineLevel="0" max="10" min="10" style="0" width="19.99"/>
    <col collapsed="false" customWidth="true" hidden="false" outlineLevel="0" max="12" min="12" style="0" width="15.85"/>
    <col collapsed="false" customWidth="true" hidden="false" outlineLevel="0" max="13" min="13" style="0" width="28.41"/>
  </cols>
  <sheetData>
    <row r="1" customFormat="false" ht="20.25" hidden="false" customHeight="false" outlineLevel="0" collapsed="false">
      <c r="B1" s="3" t="s">
        <v>70</v>
      </c>
      <c r="C1" s="4"/>
      <c r="D1" s="5"/>
      <c r="E1" s="78"/>
      <c r="F1" s="58"/>
      <c r="G1" s="58"/>
      <c r="H1" s="58"/>
      <c r="I1" s="58"/>
      <c r="J1" s="58"/>
      <c r="K1" s="58"/>
    </row>
    <row r="2" customFormat="false" ht="15" hidden="false" customHeight="false" outlineLevel="0" collapsed="false">
      <c r="H2" s="58"/>
      <c r="I2" s="58"/>
      <c r="J2" s="58"/>
      <c r="K2" s="58"/>
    </row>
    <row r="3" s="7" customFormat="true" ht="12.75" hidden="false" customHeight="false" outlineLevel="0" collapsed="false">
      <c r="B3" s="8" t="s">
        <v>1</v>
      </c>
      <c r="H3" s="8" t="s">
        <v>2</v>
      </c>
      <c r="K3" s="33"/>
      <c r="L3" s="10" t="s">
        <v>3</v>
      </c>
    </row>
    <row r="4" s="7" customFormat="true" ht="12.75" hidden="false" customHeight="false" outlineLevel="0" collapsed="false">
      <c r="B4" s="11" t="s">
        <v>4</v>
      </c>
      <c r="C4" s="11" t="s">
        <v>5</v>
      </c>
      <c r="D4" s="11" t="s">
        <v>6</v>
      </c>
      <c r="E4" s="11" t="s">
        <v>7</v>
      </c>
      <c r="F4" s="12" t="s">
        <v>8</v>
      </c>
      <c r="G4" s="24"/>
      <c r="H4" s="11" t="s">
        <v>9</v>
      </c>
      <c r="I4" s="11" t="s">
        <v>5</v>
      </c>
      <c r="J4" s="12" t="s">
        <v>8</v>
      </c>
      <c r="K4" s="79"/>
      <c r="L4" s="14" t="s">
        <v>10</v>
      </c>
      <c r="M4" s="15" t="s">
        <v>11</v>
      </c>
    </row>
    <row r="5" s="7" customFormat="true" ht="12.75" hidden="false" customHeight="false" outlineLevel="0" collapsed="false">
      <c r="B5" s="16" t="n">
        <v>17.62714</v>
      </c>
      <c r="C5" s="16" t="n">
        <v>2.668</v>
      </c>
      <c r="D5" s="22"/>
      <c r="E5" s="16"/>
      <c r="F5" s="17" t="s">
        <v>12</v>
      </c>
      <c r="G5" s="10"/>
      <c r="H5" s="16" t="n">
        <v>0.1013204</v>
      </c>
      <c r="I5" s="16" t="n">
        <v>0.0441</v>
      </c>
      <c r="J5" s="17" t="s">
        <v>13</v>
      </c>
      <c r="L5" s="14" t="s">
        <v>14</v>
      </c>
      <c r="M5" s="15" t="s">
        <v>15</v>
      </c>
    </row>
    <row r="6" s="7" customFormat="true" ht="12.75" hidden="false" customHeight="false" outlineLevel="0" collapsed="false">
      <c r="D6" s="22"/>
      <c r="E6" s="16"/>
      <c r="G6" s="10"/>
      <c r="H6" s="10"/>
      <c r="I6" s="10"/>
      <c r="J6" s="10"/>
      <c r="L6" s="14" t="s">
        <v>16</v>
      </c>
      <c r="M6" s="19" t="s">
        <v>17</v>
      </c>
    </row>
    <row r="7" s="7" customFormat="true" ht="12.75" hidden="false" customHeight="false" outlineLevel="0" collapsed="false">
      <c r="B7" s="16"/>
      <c r="C7" s="16"/>
      <c r="D7" s="16"/>
      <c r="E7" s="16"/>
      <c r="F7" s="17"/>
      <c r="G7" s="10"/>
      <c r="H7" s="10"/>
      <c r="I7" s="10"/>
      <c r="J7" s="10"/>
      <c r="L7" s="14" t="s">
        <v>18</v>
      </c>
      <c r="M7" s="15" t="s">
        <v>19</v>
      </c>
    </row>
    <row r="8" s="7" customFormat="true" ht="12.75" hidden="false" customHeight="false" outlineLevel="0" collapsed="false">
      <c r="B8" s="39"/>
      <c r="C8" s="32"/>
      <c r="D8" s="32"/>
      <c r="E8" s="32"/>
      <c r="F8" s="21"/>
      <c r="G8" s="21"/>
      <c r="H8" s="16"/>
      <c r="I8" s="10"/>
      <c r="J8" s="10"/>
      <c r="L8" s="14" t="s">
        <v>20</v>
      </c>
      <c r="M8" s="15" t="s">
        <v>21</v>
      </c>
    </row>
    <row r="9" s="7" customFormat="true" ht="12.75" hidden="false" customHeight="false" outlineLevel="0" collapsed="false">
      <c r="B9" s="22" t="n">
        <v>0.9774674</v>
      </c>
      <c r="C9" s="34" t="n">
        <v>0.39456</v>
      </c>
      <c r="D9" s="22" t="n">
        <f aca="false">(B9*25000/1000)</f>
        <v>24.436685</v>
      </c>
      <c r="E9" s="22" t="n">
        <f aca="false">AVERAGE(D9:D10)</f>
        <v>24.54825625</v>
      </c>
      <c r="F9" s="23" t="s">
        <v>22</v>
      </c>
      <c r="G9" s="21"/>
      <c r="H9" s="16" t="n">
        <v>0.1001234</v>
      </c>
      <c r="I9" s="16" t="n">
        <v>0.043579</v>
      </c>
      <c r="J9" s="23" t="s">
        <v>23</v>
      </c>
      <c r="M9" s="24"/>
    </row>
    <row r="10" s="7" customFormat="true" ht="12.75" hidden="false" customHeight="false" outlineLevel="0" collapsed="false">
      <c r="B10" s="22" t="n">
        <v>0.9863931</v>
      </c>
      <c r="C10" s="22" t="n">
        <v>0.39784</v>
      </c>
      <c r="D10" s="22" t="n">
        <f aca="false">(B10*25000/1000)</f>
        <v>24.6598275</v>
      </c>
      <c r="E10" s="26"/>
      <c r="F10" s="10"/>
      <c r="G10" s="21"/>
      <c r="H10" s="16" t="n">
        <v>0.1003968</v>
      </c>
      <c r="I10" s="16" t="n">
        <v>0.043698</v>
      </c>
      <c r="J10" s="10"/>
      <c r="L10" s="25" t="s">
        <v>24</v>
      </c>
      <c r="M10" s="15" t="s">
        <v>25</v>
      </c>
    </row>
    <row r="11" s="7" customFormat="true" ht="12.75" hidden="false" customHeight="false" outlineLevel="0" collapsed="false">
      <c r="B11" s="26"/>
      <c r="C11" s="26"/>
      <c r="D11" s="26"/>
      <c r="E11" s="26"/>
      <c r="F11" s="10"/>
      <c r="G11" s="28"/>
      <c r="H11" s="16"/>
      <c r="I11" s="16"/>
      <c r="J11" s="10"/>
      <c r="L11" s="29" t="s">
        <v>12</v>
      </c>
      <c r="M11" s="15" t="s">
        <v>26</v>
      </c>
    </row>
    <row r="12" s="7" customFormat="true" ht="12.75" hidden="false" customHeight="false" outlineLevel="0" collapsed="false">
      <c r="B12" s="32" t="n">
        <v>0.93507</v>
      </c>
      <c r="C12" s="32" t="n">
        <v>0.37898</v>
      </c>
      <c r="D12" s="22" t="n">
        <f aca="false">(B12*25000/1000)</f>
        <v>23.37675</v>
      </c>
      <c r="E12" s="22" t="n">
        <f aca="false">AVERAGE(D12:D13)</f>
        <v>23.604655</v>
      </c>
      <c r="F12" s="23" t="s">
        <v>27</v>
      </c>
      <c r="G12" s="21"/>
      <c r="H12" s="16" t="n">
        <v>0.0975442</v>
      </c>
      <c r="I12" s="16" t="n">
        <v>0.0424564</v>
      </c>
      <c r="J12" s="23" t="s">
        <v>28</v>
      </c>
      <c r="L12" s="29" t="s">
        <v>13</v>
      </c>
      <c r="M12" s="15" t="s">
        <v>29</v>
      </c>
      <c r="N12" s="26"/>
    </row>
    <row r="13" s="7" customFormat="true" ht="12.75" hidden="false" customHeight="false" outlineLevel="0" collapsed="false">
      <c r="B13" s="32" t="n">
        <v>0.9533024</v>
      </c>
      <c r="C13" s="32" t="n">
        <v>0.38568</v>
      </c>
      <c r="D13" s="22" t="n">
        <f aca="false">(B13*25000/1000)</f>
        <v>23.83256</v>
      </c>
      <c r="E13" s="32"/>
      <c r="F13" s="10"/>
      <c r="G13" s="21"/>
      <c r="H13" s="16" t="n">
        <v>0.09780291</v>
      </c>
      <c r="I13" s="16" t="n">
        <v>0.042569</v>
      </c>
      <c r="J13" s="10"/>
      <c r="L13" s="30"/>
      <c r="M13" s="22"/>
      <c r="N13" s="22"/>
    </row>
    <row r="14" s="7" customFormat="true" ht="12.75" hidden="false" customHeight="false" outlineLevel="0" collapsed="false">
      <c r="B14" s="26"/>
      <c r="C14" s="26"/>
      <c r="D14" s="26"/>
      <c r="E14" s="26"/>
      <c r="F14" s="10"/>
      <c r="G14" s="21"/>
    </row>
    <row r="15" s="7" customFormat="true" ht="12.75" hidden="false" customHeight="false" outlineLevel="0" collapsed="false">
      <c r="B15" s="22" t="n">
        <v>0.9792361</v>
      </c>
      <c r="C15" s="34" t="n">
        <v>0.39521</v>
      </c>
      <c r="D15" s="22" t="n">
        <f aca="false">(B15*25000/1000)</f>
        <v>24.4809025</v>
      </c>
      <c r="E15" s="22" t="n">
        <f aca="false">AVERAGE(D15:D16)</f>
        <v>24.2870125</v>
      </c>
      <c r="F15" s="23" t="s">
        <v>30</v>
      </c>
      <c r="G15" s="21"/>
      <c r="H15" s="16" t="n">
        <v>0.09907803</v>
      </c>
      <c r="I15" s="16" t="n">
        <v>0.043124</v>
      </c>
      <c r="J15" s="23" t="s">
        <v>31</v>
      </c>
    </row>
    <row r="16" s="7" customFormat="true" ht="12.75" hidden="false" customHeight="false" outlineLevel="0" collapsed="false">
      <c r="B16" s="32" t="n">
        <v>0.9637249</v>
      </c>
      <c r="C16" s="32" t="n">
        <v>0.38951</v>
      </c>
      <c r="D16" s="22" t="n">
        <f aca="false">(B16*25000/1000)</f>
        <v>24.0931225</v>
      </c>
      <c r="E16" s="32"/>
      <c r="F16" s="10"/>
      <c r="G16" s="21"/>
      <c r="H16" s="16" t="n">
        <v>0.1002957</v>
      </c>
      <c r="I16" s="16" t="n">
        <v>0.043654</v>
      </c>
      <c r="J16" s="10"/>
    </row>
    <row r="17" s="7" customFormat="true" ht="12.75" hidden="false" customHeight="false" outlineLevel="0" collapsed="false">
      <c r="B17" s="26"/>
      <c r="C17" s="26"/>
      <c r="D17" s="26"/>
      <c r="E17" s="26"/>
      <c r="F17" s="10"/>
      <c r="G17" s="21"/>
      <c r="H17" s="16"/>
      <c r="I17" s="16"/>
      <c r="J17" s="10"/>
    </row>
    <row r="18" s="7" customFormat="true" ht="12.75" hidden="false" customHeight="false" outlineLevel="0" collapsed="false">
      <c r="B18" s="22" t="n">
        <v>0.9684055</v>
      </c>
      <c r="C18" s="34" t="n">
        <v>0.39123</v>
      </c>
      <c r="D18" s="22" t="n">
        <f aca="false">(B18*25000/1000)</f>
        <v>24.2101375</v>
      </c>
      <c r="E18" s="22" t="n">
        <f aca="false">AVERAGE(D18:D19)</f>
        <v>24.39076125</v>
      </c>
      <c r="F18" s="23" t="s">
        <v>32</v>
      </c>
      <c r="G18" s="21"/>
      <c r="H18" s="16" t="n">
        <v>0.1002957</v>
      </c>
      <c r="I18" s="16" t="n">
        <v>0.043654</v>
      </c>
      <c r="J18" s="23" t="s">
        <v>33</v>
      </c>
    </row>
    <row r="19" s="7" customFormat="true" ht="12.75" hidden="false" customHeight="false" outlineLevel="0" collapsed="false">
      <c r="B19" s="22" t="n">
        <v>0.9828554</v>
      </c>
      <c r="C19" s="34" t="n">
        <v>0.39654</v>
      </c>
      <c r="D19" s="22" t="n">
        <f aca="false">(B19*25000/1000)</f>
        <v>24.571385</v>
      </c>
      <c r="E19" s="33"/>
      <c r="F19" s="10"/>
      <c r="G19" s="21"/>
      <c r="H19" s="16" t="n">
        <v>0.09989135</v>
      </c>
      <c r="I19" s="16" t="n">
        <v>0.043478</v>
      </c>
      <c r="J19" s="10"/>
      <c r="L19" s="26"/>
      <c r="M19" s="26"/>
      <c r="N19" s="26"/>
    </row>
    <row r="20" s="7" customFormat="true" ht="12.75" hidden="false" customHeight="false" outlineLevel="0" collapsed="false">
      <c r="B20" s="26"/>
      <c r="C20" s="26"/>
      <c r="D20" s="26"/>
      <c r="E20" s="26"/>
      <c r="F20" s="10"/>
      <c r="G20" s="21"/>
      <c r="H20" s="32"/>
      <c r="I20" s="32"/>
      <c r="J20" s="32"/>
      <c r="L20" s="16"/>
      <c r="M20" s="16"/>
      <c r="N20" s="16"/>
      <c r="O20" s="16"/>
    </row>
    <row r="21" s="7" customFormat="true" ht="12.75" hidden="false" customHeight="false" outlineLevel="0" collapsed="false">
      <c r="B21" s="22" t="n">
        <v>0.9502546</v>
      </c>
      <c r="C21" s="22" t="n">
        <v>0.38456</v>
      </c>
      <c r="D21" s="22" t="n">
        <f aca="false">(B21*25000/1000)</f>
        <v>23.756365</v>
      </c>
      <c r="E21" s="22" t="n">
        <f aca="false">AVERAGE(D21:D22)</f>
        <v>23.6430925</v>
      </c>
      <c r="F21" s="23" t="s">
        <v>34</v>
      </c>
      <c r="G21" s="21"/>
      <c r="H21" s="32"/>
      <c r="I21" s="21"/>
      <c r="J21" s="21"/>
      <c r="L21" s="16"/>
      <c r="M21" s="16"/>
      <c r="N21" s="16"/>
      <c r="O21" s="16"/>
    </row>
    <row r="22" s="7" customFormat="true" ht="12.75" hidden="false" customHeight="false" outlineLevel="0" collapsed="false">
      <c r="B22" s="22" t="n">
        <v>0.9411928</v>
      </c>
      <c r="C22" s="22" t="n">
        <v>0.38123</v>
      </c>
      <c r="D22" s="22" t="n">
        <f aca="false">(B22*25000/1000)</f>
        <v>23.52982</v>
      </c>
      <c r="E22" s="26"/>
      <c r="G22" s="21"/>
      <c r="H22" s="16"/>
      <c r="I22" s="10"/>
      <c r="J22" s="10"/>
      <c r="L22" s="26"/>
      <c r="M22" s="26"/>
      <c r="N22" s="26"/>
    </row>
    <row r="23" s="7" customFormat="true" ht="12.75" hidden="false" customHeight="false" outlineLevel="0" collapsed="false">
      <c r="B23" s="16"/>
      <c r="C23" s="16"/>
      <c r="D23" s="16"/>
      <c r="E23" s="36" t="n">
        <f aca="false">AVERAGE(E9,E12,E15,E18,E21)</f>
        <v>24.0947555</v>
      </c>
      <c r="F23" s="36" t="n">
        <f aca="false">STDEVP(E9,E12,E15,E18,E21)</f>
        <v>0.393558903850968</v>
      </c>
      <c r="G23" s="21"/>
      <c r="H23" s="37"/>
      <c r="I23" s="38"/>
      <c r="J23" s="38"/>
      <c r="L23" s="26"/>
      <c r="M23" s="26"/>
      <c r="N23" s="26"/>
      <c r="O23" s="26"/>
      <c r="P23" s="26"/>
    </row>
    <row r="24" s="7" customFormat="true" ht="12.75" hidden="false" customHeight="false" outlineLevel="0" collapsed="false">
      <c r="B24" s="80"/>
      <c r="C24" s="80"/>
      <c r="D24" s="80"/>
      <c r="E24" s="80"/>
      <c r="F24" s="81"/>
      <c r="G24" s="10"/>
      <c r="H24" s="82"/>
      <c r="I24" s="10"/>
      <c r="J24" s="10"/>
      <c r="L24" s="32"/>
      <c r="M24" s="32"/>
      <c r="N24" s="22"/>
      <c r="O24" s="22"/>
      <c r="P24" s="26"/>
    </row>
    <row r="25" s="7" customFormat="true" ht="12.75" hidden="false" customHeight="false" outlineLevel="0" collapsed="false">
      <c r="B25" s="22" t="n">
        <v>0.8983518</v>
      </c>
      <c r="C25" s="34" t="n">
        <v>0.365487</v>
      </c>
      <c r="D25" s="22" t="n">
        <f aca="false">(B25*25000/1000)</f>
        <v>22.458795</v>
      </c>
      <c r="E25" s="22" t="n">
        <f aca="false">AVERAGE(D25:D26)</f>
        <v>22.6078875</v>
      </c>
      <c r="F25" s="23" t="s">
        <v>35</v>
      </c>
      <c r="G25" s="10"/>
      <c r="H25" s="16" t="n">
        <v>0.09702726</v>
      </c>
      <c r="I25" s="16" t="n">
        <v>0.0422314</v>
      </c>
      <c r="J25" s="23" t="s">
        <v>36</v>
      </c>
      <c r="L25" s="16"/>
      <c r="M25" s="16"/>
      <c r="N25" s="16"/>
      <c r="O25" s="16"/>
      <c r="P25" s="26"/>
    </row>
    <row r="26" s="7" customFormat="true" ht="12.75" hidden="false" customHeight="false" outlineLevel="0" collapsed="false">
      <c r="B26" s="22" t="n">
        <v>0.9102792</v>
      </c>
      <c r="C26" s="22" t="n">
        <v>0.36987</v>
      </c>
      <c r="D26" s="22" t="n">
        <f aca="false">(B26*25000/1000)</f>
        <v>22.75698</v>
      </c>
      <c r="E26" s="26"/>
      <c r="F26" s="18"/>
      <c r="G26" s="10"/>
      <c r="H26" s="16" t="n">
        <v>0.09731353</v>
      </c>
      <c r="I26" s="16" t="n">
        <v>0.042356</v>
      </c>
      <c r="J26" s="10"/>
      <c r="O26" s="16"/>
      <c r="P26" s="26"/>
    </row>
    <row r="27" s="7" customFormat="true" ht="12.75" hidden="false" customHeight="false" outlineLevel="0" collapsed="false">
      <c r="B27" s="26"/>
      <c r="C27" s="26"/>
      <c r="D27" s="26"/>
      <c r="E27" s="26"/>
      <c r="F27" s="18"/>
      <c r="G27" s="10"/>
      <c r="H27" s="16"/>
      <c r="I27" s="16"/>
      <c r="J27" s="10"/>
      <c r="L27" s="22"/>
      <c r="M27" s="22"/>
      <c r="N27" s="22"/>
      <c r="O27" s="22"/>
      <c r="P27" s="26"/>
    </row>
    <row r="28" s="7" customFormat="true" ht="12.75" hidden="false" customHeight="false" outlineLevel="0" collapsed="false">
      <c r="B28" s="32" t="n">
        <v>0.8892313</v>
      </c>
      <c r="C28" s="32" t="n">
        <v>0.3621354</v>
      </c>
      <c r="D28" s="22" t="n">
        <f aca="false">(B28*25000/1000)</f>
        <v>22.2307825</v>
      </c>
      <c r="E28" s="22" t="n">
        <f aca="false">AVERAGE(D28:D29)</f>
        <v>22.37332125</v>
      </c>
      <c r="F28" s="41" t="s">
        <v>37</v>
      </c>
      <c r="G28" s="10"/>
      <c r="H28" s="16" t="n">
        <v>0.09780291</v>
      </c>
      <c r="I28" s="16" t="n">
        <v>0.042569</v>
      </c>
      <c r="J28" s="23" t="s">
        <v>38</v>
      </c>
      <c r="L28" s="22"/>
      <c r="M28" s="61"/>
      <c r="N28" s="22"/>
      <c r="O28" s="22"/>
      <c r="P28" s="26"/>
    </row>
    <row r="29" s="7" customFormat="true" ht="12.75" hidden="false" customHeight="false" outlineLevel="0" collapsed="false">
      <c r="B29" s="32" t="n">
        <v>0.9006344</v>
      </c>
      <c r="C29" s="32" t="n">
        <v>0.3663258</v>
      </c>
      <c r="D29" s="22" t="n">
        <f aca="false">(B29*25000/1000)</f>
        <v>22.51586</v>
      </c>
      <c r="E29" s="32"/>
      <c r="F29" s="42"/>
      <c r="G29" s="18"/>
      <c r="H29" s="16" t="n">
        <v>0.09715708</v>
      </c>
      <c r="I29" s="16" t="n">
        <v>0.0422879</v>
      </c>
      <c r="J29" s="10"/>
      <c r="P29" s="26"/>
    </row>
    <row r="30" s="7" customFormat="true" ht="12.75" hidden="false" customHeight="false" outlineLevel="0" collapsed="false">
      <c r="B30" s="26"/>
      <c r="C30" s="26"/>
      <c r="D30" s="26"/>
      <c r="E30" s="26"/>
      <c r="F30" s="18"/>
      <c r="G30" s="18"/>
      <c r="H30" s="33"/>
      <c r="P30" s="26"/>
    </row>
    <row r="31" s="7" customFormat="true" ht="12.75" hidden="false" customHeight="false" outlineLevel="0" collapsed="false">
      <c r="B31" s="22" t="n">
        <v>0.9106362</v>
      </c>
      <c r="C31" s="34" t="n">
        <v>0.3700012</v>
      </c>
      <c r="D31" s="22" t="n">
        <f aca="false">(B31*25000/1000)</f>
        <v>22.765905</v>
      </c>
      <c r="E31" s="22" t="n">
        <f aca="false">AVERAGE(D31:D32)</f>
        <v>23.05737</v>
      </c>
      <c r="F31" s="41" t="s">
        <v>39</v>
      </c>
      <c r="G31" s="10"/>
      <c r="H31" s="16" t="n">
        <v>0.09472653</v>
      </c>
      <c r="I31" s="16" t="n">
        <v>0.04123</v>
      </c>
      <c r="J31" s="23" t="s">
        <v>40</v>
      </c>
      <c r="L31" s="32"/>
      <c r="M31" s="32"/>
      <c r="N31" s="22"/>
      <c r="O31" s="32"/>
      <c r="P31" s="26"/>
    </row>
    <row r="32" s="7" customFormat="true" ht="12.75" hidden="false" customHeight="false" outlineLevel="0" collapsed="false">
      <c r="B32" s="32" t="n">
        <v>0.9339534</v>
      </c>
      <c r="C32" s="32" t="n">
        <v>0.3785697</v>
      </c>
      <c r="D32" s="22" t="n">
        <f aca="false">(B32*25000/1000)</f>
        <v>23.348835</v>
      </c>
      <c r="E32" s="32"/>
      <c r="F32" s="18"/>
      <c r="G32" s="10"/>
      <c r="H32" s="16" t="n">
        <v>0.09681727</v>
      </c>
      <c r="I32" s="16" t="n">
        <v>0.04214</v>
      </c>
      <c r="J32" s="10"/>
      <c r="L32" s="83"/>
      <c r="M32" s="26"/>
      <c r="N32" s="26"/>
      <c r="O32" s="26"/>
      <c r="P32" s="26"/>
    </row>
    <row r="33" s="7" customFormat="true" ht="12.75" hidden="false" customHeight="false" outlineLevel="0" collapsed="false">
      <c r="B33" s="26"/>
      <c r="C33" s="26"/>
      <c r="D33" s="26"/>
      <c r="E33" s="26"/>
      <c r="F33" s="18"/>
      <c r="G33" s="10"/>
      <c r="H33" s="16"/>
      <c r="I33" s="16"/>
      <c r="J33" s="10"/>
      <c r="L33" s="16"/>
      <c r="M33" s="16"/>
      <c r="N33" s="16"/>
      <c r="O33" s="16"/>
    </row>
    <row r="34" s="7" customFormat="true" ht="12.75" hidden="false" customHeight="false" outlineLevel="0" collapsed="false">
      <c r="B34" s="22" t="n">
        <v>0.835417</v>
      </c>
      <c r="C34" s="34" t="n">
        <v>0.34236</v>
      </c>
      <c r="D34" s="22" t="n">
        <f aca="false">(B34*25000/1000)</f>
        <v>20.885425</v>
      </c>
      <c r="E34" s="22" t="n">
        <f aca="false">AVERAGE(D34:D35)</f>
        <v>20.83236</v>
      </c>
      <c r="F34" s="41" t="s">
        <v>41</v>
      </c>
      <c r="G34" s="10"/>
      <c r="H34" s="16" t="n">
        <v>0.09702635</v>
      </c>
      <c r="I34" s="16" t="n">
        <v>0.042231</v>
      </c>
      <c r="J34" s="23" t="s">
        <v>42</v>
      </c>
      <c r="L34" s="16"/>
      <c r="M34" s="16"/>
      <c r="N34" s="16"/>
      <c r="O34" s="16"/>
    </row>
    <row r="35" s="7" customFormat="true" ht="12.75" hidden="false" customHeight="false" outlineLevel="0" collapsed="false">
      <c r="B35" s="22" t="n">
        <v>0.8311718</v>
      </c>
      <c r="C35" s="34" t="n">
        <v>0.3408</v>
      </c>
      <c r="D35" s="22" t="n">
        <f aca="false">(B35*25000/1000)</f>
        <v>20.779295</v>
      </c>
      <c r="E35" s="33"/>
      <c r="F35" s="18"/>
      <c r="G35" s="10"/>
      <c r="H35" s="16" t="n">
        <v>0.09927561</v>
      </c>
      <c r="I35" s="16" t="n">
        <v>0.04321</v>
      </c>
      <c r="J35" s="10"/>
      <c r="L35" s="33"/>
      <c r="M35" s="33"/>
      <c r="N35" s="33"/>
      <c r="O35" s="33"/>
    </row>
    <row r="36" s="7" customFormat="true" ht="12.75" hidden="false" customHeight="false" outlineLevel="0" collapsed="false">
      <c r="B36" s="26"/>
      <c r="C36" s="26"/>
      <c r="D36" s="26"/>
      <c r="E36" s="26"/>
      <c r="F36" s="18"/>
      <c r="G36" s="18"/>
      <c r="J36" s="22"/>
      <c r="K36" s="33"/>
      <c r="L36" s="84"/>
      <c r="M36" s="84"/>
      <c r="N36" s="33"/>
      <c r="O36" s="33"/>
    </row>
    <row r="37" s="7" customFormat="true" ht="12.75" hidden="false" customHeight="false" outlineLevel="0" collapsed="false">
      <c r="B37" s="22" t="n">
        <v>0.8643713</v>
      </c>
      <c r="C37" s="22" t="n">
        <v>0.353</v>
      </c>
      <c r="D37" s="22" t="n">
        <f aca="false">(B37*25000/1000)</f>
        <v>21.6092825</v>
      </c>
      <c r="E37" s="22" t="n">
        <f aca="false">AVERAGE(D37:D38)</f>
        <v>21.3606275</v>
      </c>
      <c r="F37" s="41" t="s">
        <v>43</v>
      </c>
      <c r="G37" s="18"/>
      <c r="H37" s="16"/>
      <c r="I37" s="10"/>
      <c r="J37" s="10"/>
      <c r="K37" s="33"/>
      <c r="L37" s="32"/>
      <c r="M37" s="32"/>
      <c r="N37" s="33"/>
      <c r="O37" s="33"/>
    </row>
    <row r="38" s="7" customFormat="true" ht="12.75" hidden="false" customHeight="false" outlineLevel="0" collapsed="false">
      <c r="B38" s="22" t="n">
        <v>0.8444789</v>
      </c>
      <c r="C38" s="22" t="n">
        <v>0.34569</v>
      </c>
      <c r="D38" s="22" t="n">
        <f aca="false">(B38*25000/1000)</f>
        <v>21.1119725</v>
      </c>
      <c r="E38" s="26"/>
      <c r="G38" s="18"/>
      <c r="H38" s="16"/>
      <c r="I38" s="10"/>
      <c r="J38" s="10"/>
      <c r="L38" s="32"/>
      <c r="M38" s="32"/>
      <c r="N38" s="33"/>
      <c r="O38" s="33"/>
    </row>
    <row r="39" s="7" customFormat="true" ht="12.75" hidden="false" customHeight="false" outlineLevel="0" collapsed="false">
      <c r="B39" s="39"/>
      <c r="C39" s="18"/>
      <c r="D39" s="21"/>
      <c r="E39" s="85" t="n">
        <f aca="false">AVERAGE(E25,E28,E31,E34,E37)</f>
        <v>22.04631325</v>
      </c>
      <c r="F39" s="85" t="n">
        <f aca="false">STDEVP(E25,E28,E31,E34,E37)</f>
        <v>0.823211159179253</v>
      </c>
      <c r="G39" s="18"/>
      <c r="H39" s="37"/>
      <c r="I39" s="38"/>
      <c r="J39" s="38"/>
      <c r="L39" s="61"/>
      <c r="M39" s="32"/>
      <c r="N39" s="33"/>
      <c r="O39" s="33"/>
    </row>
    <row r="40" s="7" customFormat="true" ht="12.75" hidden="false" customHeight="false" outlineLevel="0" collapsed="false">
      <c r="B40" s="86"/>
      <c r="C40" s="86"/>
      <c r="D40" s="86"/>
      <c r="E40" s="86"/>
      <c r="F40" s="86"/>
      <c r="G40" s="45"/>
      <c r="H40" s="46"/>
      <c r="I40" s="18"/>
      <c r="J40" s="10"/>
      <c r="K40" s="33"/>
      <c r="L40" s="32"/>
      <c r="M40" s="32"/>
      <c r="N40" s="33"/>
      <c r="O40" s="33"/>
    </row>
    <row r="41" s="7" customFormat="true" ht="12.75" hidden="false" customHeight="false" outlineLevel="0" collapsed="false">
      <c r="B41" s="22" t="n">
        <v>1.479883</v>
      </c>
      <c r="C41" s="34" t="n">
        <v>0.569</v>
      </c>
      <c r="D41" s="22" t="n">
        <f aca="false">(B41*25000/1000)</f>
        <v>36.997075</v>
      </c>
      <c r="E41" s="22" t="n">
        <f aca="false">AVERAGE(D41:D42)</f>
        <v>36.282725</v>
      </c>
      <c r="F41" s="41" t="s">
        <v>44</v>
      </c>
      <c r="G41" s="18"/>
      <c r="H41" s="16" t="n">
        <v>0.08705283</v>
      </c>
      <c r="I41" s="16" t="n">
        <v>0.03789</v>
      </c>
      <c r="J41" s="23" t="s">
        <v>45</v>
      </c>
      <c r="L41" s="33"/>
      <c r="M41" s="33"/>
      <c r="N41" s="33"/>
      <c r="O41" s="33"/>
    </row>
    <row r="42" s="7" customFormat="true" ht="12.75" hidden="false" customHeight="false" outlineLevel="0" collapsed="false">
      <c r="B42" s="22" t="n">
        <v>1.422735</v>
      </c>
      <c r="C42" s="22" t="n">
        <v>0.5501</v>
      </c>
      <c r="D42" s="22" t="n">
        <f aca="false">(B42*25000/1000)</f>
        <v>35.568375</v>
      </c>
      <c r="E42" s="26"/>
      <c r="F42" s="18"/>
      <c r="G42" s="18"/>
      <c r="H42" s="16" t="n">
        <v>0.08395119</v>
      </c>
      <c r="I42" s="16" t="n">
        <v>0.03654</v>
      </c>
      <c r="J42" s="10"/>
      <c r="L42" s="32"/>
      <c r="M42" s="32"/>
      <c r="N42" s="33"/>
      <c r="O42" s="33"/>
    </row>
    <row r="43" s="7" customFormat="true" ht="12.75" hidden="false" customHeight="false" outlineLevel="0" collapsed="false">
      <c r="B43" s="26"/>
      <c r="C43" s="26"/>
      <c r="D43" s="26"/>
      <c r="E43" s="26"/>
      <c r="F43" s="18"/>
      <c r="G43" s="45"/>
      <c r="H43" s="16"/>
      <c r="I43" s="16"/>
      <c r="J43" s="10"/>
      <c r="L43" s="33"/>
      <c r="M43" s="33"/>
      <c r="N43" s="33"/>
      <c r="O43" s="33"/>
    </row>
    <row r="44" s="7" customFormat="true" ht="12.75" hidden="false" customHeight="false" outlineLevel="0" collapsed="false">
      <c r="B44" s="32" t="n">
        <v>1.486626</v>
      </c>
      <c r="C44" s="32" t="n">
        <v>0.57123</v>
      </c>
      <c r="D44" s="22" t="n">
        <f aca="false">(B44*25000/1000)</f>
        <v>37.16565</v>
      </c>
      <c r="E44" s="22" t="n">
        <f aca="false">AVERAGE(D44:D45)</f>
        <v>37.3591625</v>
      </c>
      <c r="F44" s="41" t="s">
        <v>46</v>
      </c>
      <c r="G44" s="18"/>
      <c r="H44" s="16" t="n">
        <v>0.08133202</v>
      </c>
      <c r="I44" s="16" t="n">
        <v>0.0354</v>
      </c>
      <c r="J44" s="23" t="s">
        <v>47</v>
      </c>
    </row>
    <row r="45" s="7" customFormat="true" ht="12.75" hidden="false" customHeight="false" outlineLevel="0" collapsed="false">
      <c r="B45" s="32" t="n">
        <v>1.502107</v>
      </c>
      <c r="C45" s="32" t="n">
        <v>0.57635</v>
      </c>
      <c r="D45" s="22" t="n">
        <f aca="false">(B45*25000/1000)</f>
        <v>37.552675</v>
      </c>
      <c r="E45" s="32"/>
      <c r="F45" s="18"/>
      <c r="G45" s="18"/>
      <c r="H45" s="16" t="n">
        <v>0.08496209</v>
      </c>
      <c r="I45" s="16" t="n">
        <v>0.03698</v>
      </c>
      <c r="J45" s="10"/>
    </row>
    <row r="46" s="7" customFormat="true" ht="12.75" hidden="false" customHeight="false" outlineLevel="0" collapsed="false">
      <c r="B46" s="26"/>
      <c r="C46" s="26"/>
      <c r="D46" s="26"/>
      <c r="E46" s="26"/>
      <c r="F46" s="18"/>
      <c r="G46" s="18"/>
      <c r="H46" s="33"/>
    </row>
    <row r="47" s="7" customFormat="true" ht="12.75" hidden="false" customHeight="false" outlineLevel="0" collapsed="false">
      <c r="B47" s="22" t="n">
        <v>1.535718</v>
      </c>
      <c r="C47" s="34" t="n">
        <v>0.5874658</v>
      </c>
      <c r="D47" s="22" t="n">
        <f aca="false">(B47*25000/1000)</f>
        <v>38.39295</v>
      </c>
      <c r="E47" s="22" t="n">
        <f aca="false">AVERAGE(D47:D48)</f>
        <v>38.3498375</v>
      </c>
      <c r="F47" s="41" t="s">
        <v>48</v>
      </c>
      <c r="G47" s="18"/>
      <c r="H47" s="16" t="n">
        <v>0.07630736</v>
      </c>
      <c r="I47" s="16" t="n">
        <v>0.033213</v>
      </c>
      <c r="J47" s="23" t="s">
        <v>49</v>
      </c>
    </row>
    <row r="48" s="7" customFormat="true" ht="12.75" hidden="false" customHeight="false" outlineLevel="0" collapsed="false">
      <c r="B48" s="32" t="n">
        <v>1.532269</v>
      </c>
      <c r="C48" s="32" t="n">
        <v>0.5863251</v>
      </c>
      <c r="D48" s="22" t="n">
        <f aca="false">(B48*25000/1000)</f>
        <v>38.306725</v>
      </c>
      <c r="E48" s="32"/>
      <c r="F48" s="18"/>
      <c r="G48" s="18"/>
      <c r="H48" s="16" t="n">
        <v>0.07732056</v>
      </c>
      <c r="I48" s="16" t="n">
        <v>0.033654</v>
      </c>
      <c r="J48" s="10"/>
    </row>
    <row r="49" s="7" customFormat="true" ht="12.75" hidden="false" customHeight="false" outlineLevel="0" collapsed="false">
      <c r="B49" s="26"/>
      <c r="C49" s="26"/>
      <c r="D49" s="26"/>
      <c r="E49" s="26"/>
      <c r="F49" s="18"/>
      <c r="G49" s="18"/>
      <c r="H49" s="16"/>
      <c r="I49" s="16"/>
      <c r="J49" s="10"/>
    </row>
    <row r="50" s="7" customFormat="true" ht="12.75" hidden="false" customHeight="false" outlineLevel="0" collapsed="false">
      <c r="B50" s="22" t="n">
        <v>1.395933</v>
      </c>
      <c r="C50" s="34" t="n">
        <v>0.541236</v>
      </c>
      <c r="D50" s="22" t="n">
        <f aca="false">(B50*25000/1000)</f>
        <v>34.898325</v>
      </c>
      <c r="E50" s="22" t="n">
        <f aca="false">AVERAGE(D50:D51)</f>
        <v>34.8994375</v>
      </c>
      <c r="F50" s="41" t="s">
        <v>50</v>
      </c>
      <c r="G50" s="18"/>
      <c r="H50" s="16" t="n">
        <v>0.07387429</v>
      </c>
      <c r="I50" s="16" t="n">
        <v>0.032154</v>
      </c>
      <c r="J50" s="23" t="s">
        <v>51</v>
      </c>
    </row>
    <row r="51" s="7" customFormat="true" ht="12.75" hidden="false" customHeight="false" outlineLevel="0" collapsed="false">
      <c r="B51" s="22" t="n">
        <v>1.396022</v>
      </c>
      <c r="C51" s="34" t="n">
        <v>0.5412654</v>
      </c>
      <c r="D51" s="22" t="n">
        <f aca="false">(B51*25000/1000)</f>
        <v>34.90055</v>
      </c>
      <c r="E51" s="33"/>
      <c r="F51" s="18"/>
      <c r="G51" s="18"/>
      <c r="H51" s="16" t="n">
        <v>0.07273702</v>
      </c>
      <c r="I51" s="16" t="n">
        <v>0.031659</v>
      </c>
      <c r="J51" s="10"/>
    </row>
    <row r="52" s="7" customFormat="true" ht="12.75" hidden="false" customHeight="false" outlineLevel="0" collapsed="false">
      <c r="B52" s="26"/>
      <c r="C52" s="26"/>
      <c r="D52" s="26"/>
      <c r="E52" s="26"/>
      <c r="F52" s="18"/>
      <c r="G52" s="18"/>
      <c r="H52" s="22"/>
      <c r="I52" s="20"/>
      <c r="J52" s="22"/>
      <c r="K52" s="33"/>
      <c r="L52" s="16"/>
      <c r="M52" s="16"/>
      <c r="N52" s="16"/>
      <c r="O52" s="16"/>
    </row>
    <row r="53" s="7" customFormat="true" ht="12.75" hidden="false" customHeight="false" outlineLevel="0" collapsed="false">
      <c r="B53" s="22" t="n">
        <v>1.537167</v>
      </c>
      <c r="C53" s="22" t="n">
        <v>0.587945</v>
      </c>
      <c r="D53" s="22" t="n">
        <f aca="false">(B53*25000/1000)</f>
        <v>38.429175</v>
      </c>
      <c r="E53" s="22" t="n">
        <f aca="false">AVERAGE(D53:D54)</f>
        <v>38.30395</v>
      </c>
      <c r="F53" s="41" t="s">
        <v>52</v>
      </c>
      <c r="G53" s="18"/>
      <c r="H53" s="22"/>
      <c r="I53" s="20"/>
      <c r="J53" s="20"/>
      <c r="K53" s="33"/>
      <c r="L53" s="16"/>
      <c r="M53" s="16"/>
      <c r="N53" s="16"/>
    </row>
    <row r="54" s="7" customFormat="true" ht="12.75" hidden="false" customHeight="false" outlineLevel="0" collapsed="false">
      <c r="B54" s="22" t="n">
        <v>1.527149</v>
      </c>
      <c r="C54" s="22" t="n">
        <v>0.5846321</v>
      </c>
      <c r="D54" s="22" t="n">
        <f aca="false">(B54*25000/1000)</f>
        <v>38.178725</v>
      </c>
      <c r="E54" s="26"/>
      <c r="G54" s="18"/>
      <c r="H54" s="16"/>
      <c r="I54" s="10"/>
      <c r="J54" s="10"/>
      <c r="K54" s="33"/>
    </row>
    <row r="55" s="7" customFormat="true" ht="12.75" hidden="false" customHeight="false" outlineLevel="0" collapsed="false">
      <c r="B55" s="26"/>
      <c r="C55" s="26"/>
      <c r="D55" s="26"/>
      <c r="E55" s="85" t="n">
        <f aca="false">AVERAGE(E41,E44,E47,E50,E53)</f>
        <v>37.0390225</v>
      </c>
      <c r="F55" s="85" t="n">
        <f aca="false">STDEVP(E41,E44,E47,E50,E53)</f>
        <v>1.30924230338104</v>
      </c>
      <c r="G55" s="18"/>
      <c r="H55" s="37"/>
      <c r="I55" s="38"/>
      <c r="J55" s="38"/>
      <c r="K55" s="33"/>
    </row>
    <row r="56" s="7" customFormat="true" ht="12.75" hidden="false" customHeight="false" outlineLevel="0" collapsed="false">
      <c r="B56" s="86"/>
      <c r="C56" s="86"/>
      <c r="D56" s="86"/>
      <c r="E56" s="86"/>
      <c r="F56" s="86"/>
      <c r="G56" s="18"/>
      <c r="H56" s="16"/>
      <c r="I56" s="10"/>
      <c r="J56" s="10"/>
      <c r="K56" s="33"/>
    </row>
    <row r="57" s="7" customFormat="true" ht="12.75" hidden="false" customHeight="false" outlineLevel="0" collapsed="false">
      <c r="B57" s="22" t="n">
        <v>0.9296274</v>
      </c>
      <c r="C57" s="34" t="n">
        <v>0.37698</v>
      </c>
      <c r="D57" s="22" t="n">
        <f aca="false">(B57*25000/1000)</f>
        <v>23.240685</v>
      </c>
      <c r="E57" s="22" t="n">
        <f aca="false">AVERAGE(D57:D58)</f>
        <v>23.19649875</v>
      </c>
      <c r="F57" s="23" t="s">
        <v>65</v>
      </c>
      <c r="G57" s="18"/>
      <c r="H57" s="16" t="n">
        <v>0.03090157</v>
      </c>
      <c r="I57" s="16" t="n">
        <v>0.01345</v>
      </c>
      <c r="J57" s="23" t="s">
        <v>71</v>
      </c>
      <c r="O57" s="87"/>
    </row>
    <row r="58" s="7" customFormat="true" ht="15" hidden="false" customHeight="false" outlineLevel="0" collapsed="false">
      <c r="B58" s="22" t="n">
        <v>0.9260925</v>
      </c>
      <c r="C58" s="22" t="n">
        <v>0.375681</v>
      </c>
      <c r="D58" s="22" t="n">
        <f aca="false">(B58*25000/1000)</f>
        <v>23.1523125</v>
      </c>
      <c r="E58" s="26"/>
      <c r="G58" s="18"/>
      <c r="H58" s="16" t="n">
        <v>0.02563774</v>
      </c>
      <c r="I58" s="16" t="n">
        <v>0.0111589</v>
      </c>
      <c r="M58" s="0"/>
      <c r="N58" s="0"/>
    </row>
    <row r="59" s="7" customFormat="true" ht="15" hidden="false" customHeight="false" outlineLevel="0" collapsed="false">
      <c r="B59" s="26"/>
      <c r="C59" s="26"/>
      <c r="D59" s="26"/>
      <c r="E59" s="26"/>
      <c r="G59" s="18"/>
      <c r="H59" s="16"/>
      <c r="I59" s="16"/>
      <c r="M59" s="0"/>
      <c r="N59" s="0"/>
    </row>
    <row r="60" s="7" customFormat="true" ht="15" hidden="false" customHeight="false" outlineLevel="0" collapsed="false">
      <c r="B60" s="32" t="n">
        <v>0.8994049</v>
      </c>
      <c r="C60" s="32" t="n">
        <v>0.365874</v>
      </c>
      <c r="D60" s="22" t="n">
        <f aca="false">(B60*25000/1000)</f>
        <v>22.4851225</v>
      </c>
      <c r="E60" s="22" t="n">
        <f aca="false">AVERAGE(D60:D61)</f>
        <v>22.48744</v>
      </c>
      <c r="F60" s="23" t="s">
        <v>66</v>
      </c>
      <c r="G60" s="18"/>
      <c r="H60" s="16" t="n">
        <v>0.05235806</v>
      </c>
      <c r="I60" s="16" t="n">
        <v>0.022789</v>
      </c>
      <c r="J60" s="23" t="s">
        <v>72</v>
      </c>
      <c r="M60" s="0"/>
      <c r="N60" s="0"/>
      <c r="P60" s="26"/>
    </row>
    <row r="61" s="7" customFormat="true" ht="15" hidden="false" customHeight="false" outlineLevel="0" collapsed="false">
      <c r="B61" s="32" t="n">
        <v>0.8995903</v>
      </c>
      <c r="C61" s="32" t="n">
        <v>0.3659421</v>
      </c>
      <c r="D61" s="22" t="n">
        <f aca="false">(B61*25000/1000)</f>
        <v>22.4897575</v>
      </c>
      <c r="E61" s="32"/>
      <c r="G61" s="18"/>
      <c r="H61" s="16" t="n">
        <v>0.02577122</v>
      </c>
      <c r="I61" s="16" t="n">
        <v>0.011217</v>
      </c>
      <c r="M61" s="0"/>
      <c r="N61" s="0"/>
      <c r="P61" s="26"/>
    </row>
    <row r="62" s="7" customFormat="true" ht="12.75" hidden="false" customHeight="false" outlineLevel="0" collapsed="false">
      <c r="B62" s="26"/>
      <c r="C62" s="26"/>
      <c r="D62" s="26"/>
      <c r="E62" s="26"/>
      <c r="G62" s="18"/>
      <c r="H62" s="33"/>
      <c r="P62" s="26"/>
    </row>
    <row r="63" s="7" customFormat="true" ht="12.75" hidden="false" customHeight="false" outlineLevel="0" collapsed="false">
      <c r="B63" s="22" t="n">
        <v>0.8479893</v>
      </c>
      <c r="C63" s="34" t="n">
        <v>0.34698</v>
      </c>
      <c r="D63" s="22" t="n">
        <f aca="false">(B63*25000/1000)</f>
        <v>21.1997325</v>
      </c>
      <c r="E63" s="22" t="n">
        <f aca="false">AVERAGE(D63:D64)</f>
        <v>21.91474625</v>
      </c>
      <c r="F63" s="23" t="s">
        <v>67</v>
      </c>
      <c r="G63" s="18"/>
      <c r="H63" s="16" t="n">
        <v>0.02673204</v>
      </c>
      <c r="I63" s="16" t="n">
        <v>0.0116352</v>
      </c>
      <c r="J63" s="23" t="s">
        <v>73</v>
      </c>
      <c r="P63" s="26"/>
    </row>
    <row r="64" s="7" customFormat="true" ht="12.75" hidden="false" customHeight="false" outlineLevel="0" collapsed="false">
      <c r="B64" s="32" t="n">
        <v>0.9051904</v>
      </c>
      <c r="C64" s="32" t="n">
        <v>0.368</v>
      </c>
      <c r="D64" s="22" t="n">
        <f aca="false">(B64*25000/1000)</f>
        <v>22.62976</v>
      </c>
      <c r="E64" s="32"/>
      <c r="G64" s="18"/>
      <c r="H64" s="16" t="n">
        <v>0.02632125</v>
      </c>
      <c r="I64" s="16" t="n">
        <v>0.0114564</v>
      </c>
      <c r="P64" s="26"/>
    </row>
    <row r="65" s="7" customFormat="true" ht="12.75" hidden="false" customHeight="false" outlineLevel="0" collapsed="false">
      <c r="B65" s="26"/>
      <c r="C65" s="26"/>
      <c r="D65" s="26"/>
      <c r="E65" s="26"/>
      <c r="G65" s="18"/>
      <c r="H65" s="16"/>
      <c r="I65" s="16"/>
      <c r="P65" s="26"/>
    </row>
    <row r="66" s="7" customFormat="true" ht="12.75" hidden="false" customHeight="false" outlineLevel="0" collapsed="false">
      <c r="B66" s="22" t="n">
        <v>0.8142456</v>
      </c>
      <c r="C66" s="34" t="n">
        <v>0.33458</v>
      </c>
      <c r="D66" s="22" t="n">
        <f aca="false">(B66*25000/1000)</f>
        <v>20.35614</v>
      </c>
      <c r="E66" s="22" t="n">
        <f aca="false">AVERAGE(D66:D67)</f>
        <v>20.438015</v>
      </c>
      <c r="F66" s="23" t="s">
        <v>68</v>
      </c>
      <c r="G66" s="18"/>
      <c r="H66" s="16" t="n">
        <v>0.02632033</v>
      </c>
      <c r="I66" s="16" t="n">
        <v>0.011456</v>
      </c>
      <c r="J66" s="23" t="s">
        <v>74</v>
      </c>
      <c r="P66" s="26"/>
    </row>
    <row r="67" s="7" customFormat="true" ht="12.75" hidden="false" customHeight="false" outlineLevel="0" collapsed="false">
      <c r="B67" s="22" t="n">
        <v>0.8207956</v>
      </c>
      <c r="C67" s="34" t="n">
        <v>0.336987</v>
      </c>
      <c r="D67" s="22" t="n">
        <f aca="false">(B67*25000/1000)</f>
        <v>20.51989</v>
      </c>
      <c r="E67" s="33"/>
      <c r="G67" s="18"/>
      <c r="H67" s="16" t="n">
        <v>0.0270854</v>
      </c>
      <c r="I67" s="16" t="n">
        <v>0.011789</v>
      </c>
      <c r="P67" s="26"/>
    </row>
    <row r="68" s="7" customFormat="true" ht="12.75" hidden="false" customHeight="false" outlineLevel="0" collapsed="false">
      <c r="B68" s="26"/>
      <c r="C68" s="26"/>
      <c r="D68" s="26"/>
      <c r="E68" s="26"/>
      <c r="G68" s="18"/>
      <c r="H68" s="16"/>
      <c r="I68" s="16"/>
      <c r="J68" s="22"/>
      <c r="K68" s="33"/>
      <c r="P68" s="26"/>
    </row>
    <row r="69" s="7" customFormat="true" ht="12.75" hidden="false" customHeight="false" outlineLevel="0" collapsed="false">
      <c r="B69" s="22" t="n">
        <v>0.8994049</v>
      </c>
      <c r="C69" s="22" t="n">
        <v>0.365874</v>
      </c>
      <c r="D69" s="22" t="n">
        <f aca="false">(B69*25000/1000)</f>
        <v>22.4851225</v>
      </c>
      <c r="E69" s="22" t="n">
        <f aca="false">AVERAGE(D69:D70)</f>
        <v>22.48744</v>
      </c>
      <c r="F69" s="23" t="s">
        <v>69</v>
      </c>
      <c r="G69" s="18"/>
      <c r="H69" s="16"/>
      <c r="I69" s="10"/>
      <c r="J69" s="20"/>
      <c r="K69" s="33"/>
      <c r="P69" s="26"/>
    </row>
    <row r="70" s="7" customFormat="true" ht="12.75" hidden="false" customHeight="false" outlineLevel="0" collapsed="false">
      <c r="B70" s="22" t="n">
        <v>0.8995903</v>
      </c>
      <c r="C70" s="22" t="n">
        <v>0.3659421</v>
      </c>
      <c r="D70" s="22" t="n">
        <f aca="false">(B70*25000/1000)</f>
        <v>22.4897575</v>
      </c>
      <c r="E70" s="26"/>
      <c r="G70" s="18"/>
      <c r="H70" s="16"/>
      <c r="I70" s="10"/>
      <c r="J70" s="10"/>
      <c r="K70" s="33"/>
      <c r="P70" s="26"/>
    </row>
    <row r="71" s="7" customFormat="true" ht="12.75" hidden="false" customHeight="false" outlineLevel="0" collapsed="false">
      <c r="B71" s="16"/>
      <c r="C71" s="16"/>
      <c r="D71" s="16"/>
      <c r="E71" s="36" t="n">
        <f aca="false">AVERAGE(E57,E60,E63,E66,E69)</f>
        <v>22.104828</v>
      </c>
      <c r="F71" s="36" t="n">
        <f aca="false">STDEVP(E57,E60,E63,E66,E69)</f>
        <v>0.927245982482063</v>
      </c>
      <c r="G71" s="18"/>
      <c r="H71" s="37"/>
      <c r="I71" s="38"/>
      <c r="J71" s="38"/>
      <c r="K71" s="33"/>
      <c r="P71" s="26"/>
    </row>
    <row r="72" s="7" customFormat="true" ht="12.75" hidden="false" customHeight="false" outlineLevel="0" collapsed="false">
      <c r="B72" s="86"/>
      <c r="C72" s="86"/>
      <c r="D72" s="86"/>
      <c r="E72" s="86"/>
      <c r="F72" s="86"/>
    </row>
    <row r="73" s="7" customFormat="true" ht="12.75" hidden="false" customHeight="false" outlineLevel="0" collapsed="false"/>
    <row r="74" s="7" customFormat="true" ht="12.75" hidden="false" customHeight="false" outlineLevel="0" collapsed="false">
      <c r="B74" s="22"/>
      <c r="C74" s="61"/>
      <c r="D74" s="22"/>
      <c r="E74" s="22"/>
      <c r="F74" s="33"/>
      <c r="G74" s="33"/>
      <c r="H74" s="33"/>
      <c r="I74" s="33"/>
      <c r="J74" s="33"/>
      <c r="K74" s="33"/>
    </row>
    <row r="75" s="7" customFormat="true" ht="12.75" hidden="false" customHeight="false" outlineLevel="0" collapsed="false">
      <c r="F75" s="31"/>
      <c r="G75" s="33"/>
      <c r="H75" s="32"/>
      <c r="I75" s="32"/>
      <c r="J75" s="32"/>
      <c r="K75" s="32"/>
      <c r="L75" s="33"/>
      <c r="M75" s="84"/>
      <c r="N75" s="21"/>
      <c r="O75" s="32"/>
      <c r="P75" s="32"/>
      <c r="Q75" s="33"/>
    </row>
    <row r="76" s="7" customFormat="true" ht="12.75" hidden="false" customHeight="false" outlineLevel="0" collapsed="false">
      <c r="F76" s="21"/>
      <c r="G76" s="33"/>
      <c r="H76" s="32"/>
      <c r="I76" s="32"/>
      <c r="J76" s="32"/>
      <c r="K76" s="33"/>
      <c r="L76" s="32"/>
      <c r="M76" s="32"/>
      <c r="N76" s="32"/>
      <c r="O76" s="33"/>
      <c r="P76" s="33"/>
      <c r="Q76" s="33"/>
    </row>
    <row r="77" s="7" customFormat="true" ht="12.75" hidden="false" customHeight="false" outlineLevel="0" collapsed="false">
      <c r="B77" s="26"/>
      <c r="C77" s="26"/>
      <c r="D77" s="26"/>
      <c r="E77" s="26"/>
      <c r="F77" s="21"/>
      <c r="G77" s="33"/>
      <c r="H77" s="32"/>
      <c r="I77" s="32"/>
      <c r="J77" s="32"/>
      <c r="K77" s="32"/>
      <c r="L77" s="32"/>
      <c r="M77" s="32"/>
      <c r="N77" s="32"/>
      <c r="O77" s="84"/>
      <c r="P77" s="32"/>
      <c r="Q77" s="33"/>
    </row>
    <row r="78" s="7" customFormat="true" ht="12.75" hidden="false" customHeight="false" outlineLevel="0" collapsed="false">
      <c r="B78" s="32"/>
      <c r="C78" s="32"/>
      <c r="D78" s="22"/>
      <c r="E78" s="22"/>
      <c r="F78" s="31"/>
      <c r="G78" s="33"/>
      <c r="H78" s="32"/>
      <c r="I78" s="32"/>
      <c r="J78" s="32"/>
      <c r="K78" s="33"/>
      <c r="L78" s="32"/>
      <c r="M78" s="32"/>
      <c r="N78" s="32"/>
      <c r="O78" s="33"/>
      <c r="P78" s="33"/>
      <c r="Q78" s="33"/>
    </row>
    <row r="79" s="7" customFormat="true" ht="12.75" hidden="false" customHeight="false" outlineLevel="0" collapsed="false">
      <c r="B79" s="32"/>
      <c r="C79" s="32"/>
      <c r="D79" s="22"/>
      <c r="E79" s="32"/>
      <c r="F79" s="42"/>
      <c r="G79" s="33"/>
      <c r="H79" s="32"/>
      <c r="I79" s="32"/>
      <c r="J79" s="32"/>
      <c r="K79" s="32"/>
      <c r="L79" s="32"/>
      <c r="M79" s="32"/>
      <c r="N79" s="32"/>
      <c r="O79" s="33"/>
      <c r="P79" s="33"/>
      <c r="Q79" s="33"/>
    </row>
    <row r="80" s="7" customFormat="true" ht="12.75" hidden="false" customHeight="false" outlineLevel="0" collapsed="false">
      <c r="B80" s="26"/>
      <c r="C80" s="26"/>
      <c r="D80" s="26"/>
      <c r="E80" s="32"/>
      <c r="F80" s="21"/>
      <c r="G80" s="33"/>
      <c r="H80" s="32"/>
      <c r="I80" s="32"/>
      <c r="J80" s="32"/>
      <c r="K80" s="32"/>
      <c r="L80" s="33"/>
      <c r="M80" s="33"/>
      <c r="N80" s="33"/>
      <c r="O80" s="33"/>
      <c r="P80" s="33"/>
      <c r="Q80" s="33"/>
    </row>
    <row r="81" s="7" customFormat="true" ht="12.75" hidden="false" customHeight="false" outlineLevel="0" collapsed="false">
      <c r="B81" s="22"/>
      <c r="C81" s="34"/>
      <c r="D81" s="22"/>
      <c r="E81" s="22"/>
      <c r="F81" s="31"/>
      <c r="G81" s="33"/>
      <c r="H81" s="32"/>
      <c r="I81" s="32"/>
      <c r="J81" s="32"/>
      <c r="K81" s="32"/>
      <c r="L81" s="33"/>
      <c r="M81" s="33"/>
      <c r="N81" s="33"/>
      <c r="O81" s="84"/>
      <c r="P81" s="33"/>
      <c r="Q81" s="33"/>
    </row>
    <row r="82" s="7" customFormat="true" ht="12.75" hidden="false" customHeight="false" outlineLevel="0" collapsed="false">
      <c r="B82" s="22"/>
      <c r="C82" s="32"/>
      <c r="D82" s="22"/>
      <c r="E82" s="33"/>
      <c r="F82" s="21"/>
      <c r="G82" s="33"/>
      <c r="H82" s="33"/>
      <c r="I82" s="33"/>
      <c r="J82" s="33"/>
      <c r="K82" s="33"/>
      <c r="L82" s="33"/>
      <c r="M82" s="33"/>
      <c r="N82" s="33"/>
      <c r="O82" s="84"/>
      <c r="P82" s="33"/>
      <c r="Q82" s="33"/>
    </row>
    <row r="83" s="7" customFormat="true" ht="12.75" hidden="false" customHeight="false" outlineLevel="0" collapsed="false">
      <c r="B83" s="22"/>
      <c r="C83" s="22"/>
      <c r="D83" s="22"/>
      <c r="E83" s="27"/>
      <c r="F83" s="21"/>
      <c r="G83" s="33"/>
      <c r="H83" s="22"/>
      <c r="I83" s="22"/>
      <c r="J83" s="22"/>
      <c r="K83" s="22"/>
      <c r="L83" s="26"/>
    </row>
    <row r="84" s="7" customFormat="true" ht="12.75" hidden="false" customHeight="false" outlineLevel="0" collapsed="false">
      <c r="B84" s="33"/>
      <c r="C84" s="33"/>
      <c r="D84" s="33"/>
      <c r="E84" s="33"/>
      <c r="F84" s="31"/>
      <c r="G84" s="33"/>
      <c r="H84" s="22"/>
      <c r="I84" s="22"/>
      <c r="J84" s="22"/>
      <c r="K84" s="26"/>
      <c r="L84" s="26"/>
    </row>
    <row r="85" s="7" customFormat="true" ht="12.75" hidden="false" customHeight="false" outlineLevel="0" collapsed="false">
      <c r="B85" s="33"/>
      <c r="C85" s="33"/>
      <c r="D85" s="33"/>
      <c r="E85" s="33"/>
      <c r="F85" s="21"/>
      <c r="G85" s="33"/>
      <c r="H85" s="33"/>
      <c r="I85" s="33"/>
      <c r="J85" s="33"/>
      <c r="K85" s="33"/>
      <c r="L85" s="26"/>
    </row>
    <row r="86" s="7" customFormat="true" ht="12.75" hidden="false" customHeight="false" outlineLevel="0" collapsed="false">
      <c r="B86" s="32"/>
      <c r="C86" s="32"/>
      <c r="D86" s="32"/>
      <c r="E86" s="32"/>
      <c r="F86" s="21"/>
      <c r="G86" s="33"/>
      <c r="H86" s="33"/>
      <c r="I86" s="33"/>
      <c r="J86" s="33"/>
      <c r="K86" s="33"/>
    </row>
    <row r="87" s="7" customFormat="true" ht="12.75" hidden="false" customHeight="false" outlineLevel="0" collapsed="false">
      <c r="B87" s="33"/>
      <c r="C87" s="33"/>
      <c r="D87" s="33"/>
      <c r="E87" s="33"/>
      <c r="F87" s="31"/>
      <c r="M87" s="26"/>
      <c r="N87" s="26"/>
      <c r="O87" s="26"/>
      <c r="P87" s="26"/>
    </row>
    <row r="88" s="7" customFormat="true" ht="12.75" hidden="false" customHeight="false" outlineLevel="0" collapsed="false">
      <c r="B88" s="33"/>
      <c r="C88" s="33"/>
      <c r="D88" s="33"/>
      <c r="E88" s="33"/>
      <c r="F88" s="33"/>
      <c r="G88" s="18"/>
      <c r="M88" s="26"/>
      <c r="N88" s="26"/>
      <c r="O88" s="26"/>
      <c r="P88" s="26"/>
    </row>
    <row r="89" s="7" customFormat="true" ht="12.75" hidden="false" customHeight="false" outlineLevel="0" collapsed="false">
      <c r="B89" s="33"/>
      <c r="C89" s="33"/>
      <c r="D89" s="33"/>
      <c r="E89" s="32"/>
      <c r="F89" s="32"/>
      <c r="G89" s="18"/>
      <c r="L89" s="32"/>
      <c r="M89" s="22"/>
      <c r="N89" s="22"/>
      <c r="O89" s="22"/>
      <c r="P89" s="26"/>
    </row>
    <row r="90" s="7" customFormat="true" ht="12.75" hidden="false" customHeight="false" outlineLevel="0" collapsed="false">
      <c r="B90" s="33"/>
      <c r="C90" s="33"/>
      <c r="D90" s="33"/>
      <c r="E90" s="33"/>
      <c r="F90" s="33"/>
      <c r="G90" s="18"/>
      <c r="L90" s="32"/>
      <c r="M90" s="22"/>
      <c r="N90" s="22"/>
      <c r="O90" s="26"/>
      <c r="P90" s="26"/>
    </row>
    <row r="91" s="7" customFormat="true" ht="12.75" hidden="false" customHeight="false" outlineLevel="0" collapsed="false">
      <c r="B91" s="33"/>
      <c r="C91" s="33"/>
      <c r="D91" s="33"/>
      <c r="E91" s="33"/>
      <c r="F91" s="33"/>
      <c r="G91" s="18"/>
      <c r="L91" s="16"/>
      <c r="M91" s="22"/>
      <c r="N91" s="22"/>
      <c r="O91" s="22"/>
      <c r="P91" s="26"/>
    </row>
    <row r="92" s="7" customFormat="true" ht="12.75" hidden="false" customHeight="false" outlineLevel="0" collapsed="false">
      <c r="B92" s="33"/>
      <c r="C92" s="33"/>
      <c r="D92" s="33"/>
      <c r="E92" s="33"/>
      <c r="F92" s="33"/>
      <c r="G92" s="18"/>
      <c r="M92" s="26"/>
      <c r="N92" s="26"/>
      <c r="O92" s="26"/>
      <c r="P92" s="26"/>
    </row>
    <row r="93" s="7" customFormat="true" ht="12.75" hidden="false" customHeight="false" outlineLevel="0" collapsed="false">
      <c r="B93" s="22"/>
      <c r="C93" s="22"/>
      <c r="D93" s="22"/>
      <c r="E93" s="22"/>
      <c r="F93" s="26"/>
      <c r="G93" s="18"/>
    </row>
    <row r="94" s="7" customFormat="true" ht="12.75" hidden="false" customHeight="false" outlineLevel="0" collapsed="false">
      <c r="B94" s="22"/>
      <c r="C94" s="22"/>
      <c r="D94" s="22"/>
      <c r="E94" s="26"/>
      <c r="F94" s="26"/>
      <c r="G94" s="18"/>
    </row>
    <row r="95" s="7" customFormat="true" ht="12.75" hidden="false" customHeight="false" outlineLevel="0" collapsed="false">
      <c r="B95" s="22"/>
      <c r="C95" s="22"/>
      <c r="D95" s="22"/>
      <c r="E95" s="22"/>
      <c r="F95" s="26"/>
      <c r="G95" s="18"/>
    </row>
    <row r="96" s="7" customFormat="true" ht="12.75" hidden="false" customHeight="false" outlineLevel="0" collapsed="false">
      <c r="B96" s="22"/>
      <c r="C96" s="22"/>
      <c r="D96" s="22"/>
      <c r="E96" s="26"/>
      <c r="F96" s="26"/>
      <c r="G96" s="18"/>
    </row>
    <row r="97" s="7" customFormat="true" ht="12.75" hidden="false" customHeight="false" outlineLevel="0" collapsed="false">
      <c r="B97" s="22"/>
      <c r="C97" s="22"/>
      <c r="D97" s="22"/>
      <c r="E97" s="22"/>
      <c r="F97" s="26"/>
      <c r="G97" s="18"/>
    </row>
    <row r="98" s="7" customFormat="true" ht="12.75" hidden="false" customHeight="false" outlineLevel="0" collapsed="false">
      <c r="B98" s="22"/>
      <c r="C98" s="22"/>
      <c r="D98" s="22"/>
      <c r="E98" s="26"/>
      <c r="F98" s="26"/>
      <c r="G98" s="18"/>
    </row>
    <row r="99" s="7" customFormat="true" ht="12.75" hidden="false" customHeight="false" outlineLevel="0" collapsed="false">
      <c r="B99" s="26"/>
      <c r="C99" s="26"/>
      <c r="D99" s="26"/>
      <c r="E99" s="26"/>
      <c r="F99" s="26"/>
      <c r="G99" s="18"/>
    </row>
    <row r="100" s="7" customFormat="true" ht="12.75" hidden="false" customHeight="false" outlineLevel="0" collapsed="false">
      <c r="B100" s="26"/>
      <c r="C100" s="26"/>
      <c r="D100" s="26"/>
      <c r="E100" s="26"/>
      <c r="F100" s="21"/>
      <c r="G100" s="18"/>
    </row>
    <row r="101" s="7" customFormat="true" ht="12.75" hidden="false" customHeight="false" outlineLevel="0" collapsed="false">
      <c r="B101" s="26"/>
      <c r="C101" s="26"/>
      <c r="D101" s="26"/>
      <c r="E101" s="26"/>
      <c r="F101" s="31"/>
      <c r="G101" s="45"/>
    </row>
    <row r="102" s="7" customFormat="true" ht="12.75" hidden="false" customHeight="false" outlineLevel="0" collapsed="false">
      <c r="B102" s="26"/>
      <c r="C102" s="26"/>
      <c r="D102" s="26"/>
      <c r="E102" s="26"/>
      <c r="F102" s="21"/>
      <c r="G102" s="18"/>
    </row>
    <row r="103" s="7" customFormat="true" ht="12.75" hidden="false" customHeight="false" outlineLevel="0" collapsed="false">
      <c r="B103" s="32"/>
      <c r="C103" s="32"/>
      <c r="D103" s="22"/>
      <c r="E103" s="32"/>
      <c r="F103" s="32"/>
      <c r="G103" s="18"/>
      <c r="H103" s="39"/>
      <c r="I103" s="18"/>
      <c r="J103" s="18"/>
      <c r="K103" s="33"/>
    </row>
    <row r="104" s="7" customFormat="true" ht="12.75" hidden="false" customHeight="false" outlineLevel="0" collapsed="false">
      <c r="B104" s="26"/>
      <c r="C104" s="26"/>
      <c r="D104" s="26"/>
      <c r="E104" s="26"/>
      <c r="F104" s="21"/>
      <c r="G104" s="21"/>
    </row>
    <row r="105" s="7" customFormat="true" ht="12.75" hidden="false" customHeight="false" outlineLevel="0" collapsed="false">
      <c r="B105" s="26"/>
      <c r="C105" s="26"/>
      <c r="D105" s="26"/>
      <c r="E105" s="26"/>
      <c r="F105" s="33"/>
      <c r="G105" s="21"/>
    </row>
    <row r="106" s="7" customFormat="true" ht="12.75" hidden="false" customHeight="false" outlineLevel="0" collapsed="false">
      <c r="B106" s="22"/>
      <c r="C106" s="34"/>
      <c r="D106" s="22"/>
      <c r="E106" s="22"/>
      <c r="F106" s="33"/>
      <c r="G106" s="21"/>
    </row>
    <row r="107" s="7" customFormat="true" ht="12.75" hidden="false" customHeight="false" outlineLevel="0" collapsed="false">
      <c r="B107" s="22"/>
      <c r="C107" s="22"/>
      <c r="D107" s="22"/>
      <c r="E107" s="26"/>
      <c r="F107" s="33"/>
      <c r="G107" s="21"/>
    </row>
    <row r="108" s="7" customFormat="true" ht="12.75" hidden="false" customHeight="false" outlineLevel="0" collapsed="false">
      <c r="B108" s="32"/>
      <c r="C108" s="32"/>
      <c r="D108" s="22"/>
      <c r="E108" s="22"/>
      <c r="F108" s="33"/>
      <c r="G108" s="21"/>
      <c r="H108" s="9"/>
      <c r="I108" s="9"/>
      <c r="J108" s="9"/>
      <c r="K108" s="9"/>
    </row>
    <row r="109" s="7" customFormat="true" ht="12.75" hidden="false" customHeight="false" outlineLevel="0" collapsed="false">
      <c r="B109" s="32"/>
      <c r="C109" s="32"/>
      <c r="D109" s="22"/>
      <c r="E109" s="33"/>
      <c r="F109" s="33"/>
      <c r="G109" s="21"/>
      <c r="H109" s="9"/>
      <c r="I109" s="9"/>
      <c r="J109" s="9"/>
      <c r="K109" s="9"/>
    </row>
    <row r="110" s="7" customFormat="true" ht="12.75" hidden="false" customHeight="false" outlineLevel="0" collapsed="false">
      <c r="B110" s="22"/>
      <c r="C110" s="22"/>
      <c r="D110" s="22"/>
      <c r="E110" s="26"/>
      <c r="F110" s="33"/>
      <c r="G110" s="21"/>
      <c r="H110" s="9"/>
      <c r="I110" s="9"/>
      <c r="J110" s="9"/>
      <c r="K110" s="9"/>
    </row>
    <row r="111" s="7" customFormat="true" ht="12.75" hidden="false" customHeight="false" outlineLevel="0" collapsed="false">
      <c r="B111" s="22"/>
      <c r="C111" s="34"/>
      <c r="D111" s="16"/>
      <c r="E111" s="16"/>
      <c r="F111" s="9"/>
      <c r="G111" s="21"/>
      <c r="H111" s="9"/>
      <c r="I111" s="9"/>
      <c r="J111" s="9"/>
      <c r="K111" s="9"/>
    </row>
    <row r="112" s="7" customFormat="true" ht="12.75" hidden="false" customHeight="false" outlineLevel="0" collapsed="false">
      <c r="B112" s="22"/>
      <c r="C112" s="34"/>
      <c r="D112" s="16"/>
      <c r="E112" s="32"/>
      <c r="F112" s="9"/>
      <c r="G112" s="21"/>
      <c r="H112" s="9"/>
      <c r="I112" s="9"/>
      <c r="J112" s="9"/>
      <c r="K112" s="9"/>
    </row>
    <row r="113" s="7" customFormat="true" ht="12.75" hidden="false" customHeight="false" outlineLevel="0" collapsed="false">
      <c r="B113" s="16"/>
      <c r="C113" s="16"/>
      <c r="D113" s="16"/>
      <c r="F113" s="9"/>
      <c r="G113" s="21"/>
      <c r="H113" s="9"/>
      <c r="I113" s="9"/>
      <c r="J113" s="9"/>
      <c r="K113" s="9"/>
    </row>
    <row r="114" s="7" customFormat="true" ht="12.75" hidden="false" customHeight="false" outlineLevel="0" collapsed="false">
      <c r="B114" s="39"/>
      <c r="C114" s="39"/>
      <c r="D114" s="16"/>
      <c r="E114" s="16"/>
      <c r="F114" s="9"/>
      <c r="G114" s="21"/>
      <c r="H114" s="33"/>
      <c r="I114" s="33"/>
      <c r="J114" s="33"/>
      <c r="K114" s="33"/>
      <c r="M114" s="47"/>
    </row>
    <row r="115" s="7" customFormat="true" ht="12.75" hidden="false" customHeight="false" outlineLevel="0" collapsed="false">
      <c r="B115" s="39"/>
      <c r="C115" s="39"/>
      <c r="D115" s="16"/>
      <c r="E115" s="9"/>
      <c r="F115" s="9"/>
      <c r="G115" s="21"/>
      <c r="H115" s="33"/>
      <c r="I115" s="33"/>
      <c r="J115" s="33"/>
      <c r="K115" s="33"/>
    </row>
    <row r="116" s="7" customFormat="true" ht="12.75" hidden="false" customHeight="false" outlineLevel="0" collapsed="false">
      <c r="E116" s="87"/>
      <c r="F116" s="9"/>
      <c r="G116" s="21"/>
      <c r="H116" s="32"/>
      <c r="I116" s="32"/>
      <c r="J116" s="32"/>
      <c r="K116" s="33"/>
    </row>
    <row r="117" s="7" customFormat="true" ht="12.75" hidden="false" customHeight="false" outlineLevel="0" collapsed="false">
      <c r="E117" s="87"/>
      <c r="F117" s="9"/>
      <c r="G117" s="21"/>
      <c r="H117" s="32"/>
      <c r="I117" s="21"/>
      <c r="J117" s="48"/>
      <c r="K117" s="33"/>
    </row>
    <row r="118" s="7" customFormat="true" ht="12.75" hidden="false" customHeight="false" outlineLevel="0" collapsed="false">
      <c r="F118" s="9"/>
      <c r="G118" s="21"/>
      <c r="H118" s="32"/>
      <c r="I118" s="21"/>
      <c r="J118" s="21"/>
      <c r="K118" s="33"/>
    </row>
    <row r="119" customFormat="false" ht="15" hidden="false" customHeight="false" outlineLevel="0" collapsed="false">
      <c r="F119" s="64"/>
      <c r="G119" s="65"/>
      <c r="H119" s="88"/>
      <c r="I119" s="65"/>
      <c r="J119" s="65"/>
      <c r="K119" s="58"/>
    </row>
    <row r="120" customFormat="false" ht="15" hidden="false" customHeight="false" outlineLevel="0" collapsed="false">
      <c r="B120" s="39"/>
      <c r="C120" s="39"/>
      <c r="D120" s="16"/>
      <c r="E120" s="16"/>
      <c r="F120" s="64"/>
      <c r="G120" s="58"/>
      <c r="H120" s="89"/>
      <c r="I120" s="58"/>
      <c r="J120" s="58"/>
      <c r="K120" s="58"/>
    </row>
    <row r="121" customFormat="false" ht="15" hidden="false" customHeight="false" outlineLevel="0" collapsed="false">
      <c r="B121" s="39"/>
      <c r="C121" s="39"/>
      <c r="D121" s="16"/>
      <c r="E121" s="9"/>
      <c r="F121" s="64"/>
      <c r="G121" s="58"/>
      <c r="H121" s="58"/>
      <c r="I121" s="58"/>
      <c r="J121" s="58"/>
      <c r="K121" s="58"/>
    </row>
    <row r="122" customFormat="false" ht="15" hidden="false" customHeight="false" outlineLevel="0" collapsed="false">
      <c r="B122" s="53"/>
      <c r="C122" s="53"/>
      <c r="D122" s="53"/>
      <c r="E122" s="66"/>
      <c r="F122" s="64"/>
      <c r="G122" s="58"/>
      <c r="H122" s="89"/>
      <c r="I122" s="58"/>
      <c r="J122" s="58"/>
      <c r="K122" s="58"/>
    </row>
    <row r="123" customFormat="false" ht="15" hidden="false" customHeight="false" outlineLevel="0" collapsed="false">
      <c r="B123" s="32"/>
      <c r="C123" s="32"/>
      <c r="D123" s="16"/>
      <c r="E123" s="16"/>
      <c r="F123" s="64"/>
      <c r="G123" s="64"/>
      <c r="H123" s="90"/>
      <c r="I123" s="64"/>
      <c r="J123" s="64"/>
      <c r="K123" s="64"/>
    </row>
    <row r="124" customFormat="false" ht="15" hidden="false" customHeight="false" outlineLevel="0" collapsed="false">
      <c r="B124" s="32"/>
      <c r="C124" s="32"/>
      <c r="D124" s="16"/>
      <c r="E124" s="32"/>
      <c r="F124" s="64"/>
      <c r="G124" s="64"/>
      <c r="H124" s="90"/>
      <c r="I124" s="64"/>
      <c r="J124" s="64"/>
      <c r="K124" s="64"/>
    </row>
    <row r="125" customFormat="false" ht="15" hidden="false" customHeight="false" outlineLevel="0" collapsed="false">
      <c r="B125" s="67"/>
      <c r="C125" s="67"/>
      <c r="D125" s="55"/>
      <c r="E125" s="58"/>
      <c r="F125" s="64"/>
      <c r="G125" s="64"/>
      <c r="H125" s="90"/>
      <c r="I125" s="64"/>
      <c r="J125" s="64"/>
      <c r="K125" s="64"/>
    </row>
    <row r="126" customFormat="false" ht="15" hidden="false" customHeight="false" outlineLevel="0" collapsed="false">
      <c r="B126" s="39"/>
      <c r="C126" s="39"/>
      <c r="D126" s="16"/>
      <c r="E126" s="16"/>
      <c r="F126" s="58"/>
      <c r="G126" s="64"/>
      <c r="H126" s="90"/>
      <c r="I126" s="64"/>
      <c r="J126" s="64"/>
      <c r="K126" s="64"/>
    </row>
    <row r="127" customFormat="false" ht="15" hidden="false" customHeight="false" outlineLevel="0" collapsed="false">
      <c r="B127" s="39"/>
      <c r="C127" s="39"/>
      <c r="D127" s="16"/>
      <c r="E127" s="9"/>
    </row>
    <row r="129" customFormat="false" ht="15" hidden="false" customHeight="false" outlineLevel="0" collapsed="false">
      <c r="B129" s="16"/>
      <c r="C129" s="16"/>
      <c r="D129" s="16"/>
      <c r="E129" s="16"/>
    </row>
    <row r="130" customFormat="false" ht="15" hidden="false" customHeight="false" outlineLevel="0" collapsed="false">
      <c r="B130" s="22"/>
      <c r="C130" s="22"/>
      <c r="D130" s="16"/>
      <c r="E130" s="27"/>
    </row>
    <row r="132" customFormat="false" ht="15" hidden="false" customHeight="false" outlineLevel="0" collapsed="false">
      <c r="B132" s="32"/>
      <c r="C132" s="32"/>
      <c r="D132" s="16"/>
      <c r="E132" s="16"/>
    </row>
    <row r="133" customFormat="false" ht="15" hidden="false" customHeight="false" outlineLevel="0" collapsed="false">
      <c r="B133" s="32"/>
      <c r="C133" s="32"/>
      <c r="D133" s="16"/>
      <c r="E133" s="32"/>
    </row>
    <row r="134" customFormat="false" ht="15" hidden="false" customHeight="false" outlineLevel="0" collapsed="false">
      <c r="E134" s="91"/>
    </row>
    <row r="136" customFormat="false" ht="15" hidden="false" customHeight="false" outlineLevel="0" collapsed="false">
      <c r="E136" s="91"/>
      <c r="H136" s="91"/>
    </row>
    <row r="142" customFormat="false" ht="15" hidden="false" customHeight="false" outlineLevel="0" collapsed="false">
      <c r="B142" s="16"/>
      <c r="C142" s="16"/>
      <c r="D142" s="16"/>
      <c r="E142" s="16"/>
    </row>
    <row r="143" customFormat="false" ht="15" hidden="false" customHeight="false" outlineLevel="0" collapsed="false">
      <c r="B143" s="16"/>
      <c r="C143" s="16"/>
      <c r="D143" s="16"/>
      <c r="E143" s="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9:31:59Z</dcterms:created>
  <dc:creator>Hippies</dc:creator>
  <dc:description/>
  <dc:language>en-US</dc:language>
  <cp:lastModifiedBy>Zdenka Svobodova</cp:lastModifiedBy>
  <dcterms:modified xsi:type="dcterms:W3CDTF">2015-03-03T21:09:42Z</dcterms:modified>
  <cp:revision>0</cp:revision>
  <dc:subject/>
  <dc:title/>
</cp:coreProperties>
</file>